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202300"/>
  <mc:AlternateContent xmlns:mc="http://schemas.openxmlformats.org/markup-compatibility/2006">
    <mc:Choice Requires="x15">
      <x15ac:absPath xmlns:x15ac="http://schemas.microsoft.com/office/spreadsheetml/2010/11/ac" url="/Users/rachel/Desktop/Sylvia_lab/manuscript_2024/Plos Biology/review_dataset/"/>
    </mc:Choice>
  </mc:AlternateContent>
  <xr:revisionPtr revIDLastSave="0" documentId="13_ncr:1_{7D627E43-E88F-2041-87D2-246BEDD88F79}" xr6:coauthVersionLast="47" xr6:coauthVersionMax="47" xr10:uidLastSave="{00000000-0000-0000-0000-000000000000}"/>
  <bookViews>
    <workbookView xWindow="2240" yWindow="1240" windowWidth="27700" windowHeight="16340" activeTab="6" xr2:uid="{7CA144B3-F353-EF43-87A2-DD0F2C7D8017}"/>
  </bookViews>
  <sheets>
    <sheet name="Sheet1" sheetId="7" r:id="rId1"/>
    <sheet name="hsf-1" sheetId="1" r:id="rId2"/>
    <sheet name="mars-1" sheetId="2" r:id="rId3"/>
    <sheet name="snpc-4" sheetId="3" r:id="rId4"/>
    <sheet name="fos-1" sheetId="5" r:id="rId5"/>
    <sheet name="elt-2" sheetId="6" r:id="rId6"/>
    <sheet name="dpy-27" sheetId="4"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G9" i="5" l="1"/>
  <c r="AI5" i="5"/>
  <c r="AI4" i="5"/>
  <c r="AH5" i="5" l="1"/>
  <c r="AH4" i="5"/>
  <c r="AJ5" i="4"/>
  <c r="AI5" i="4"/>
  <c r="AJ4" i="4"/>
  <c r="AI4" i="4"/>
  <c r="AW5" i="3"/>
  <c r="AV5" i="3"/>
  <c r="AU5" i="3"/>
  <c r="AW4" i="3"/>
  <c r="AV4" i="3"/>
  <c r="AU4" i="3"/>
  <c r="AT9" i="3" s="1"/>
  <c r="AV5" i="2"/>
  <c r="AU5" i="2"/>
  <c r="AT5" i="2"/>
  <c r="AV4" i="2"/>
  <c r="AU4" i="2"/>
  <c r="AT4" i="2"/>
  <c r="AV5" i="1"/>
  <c r="AU5" i="1"/>
  <c r="AT5" i="1"/>
  <c r="AS9" i="1" s="1"/>
  <c r="AV4" i="1"/>
  <c r="AU4" i="1"/>
  <c r="AT4" i="1"/>
  <c r="AH9" i="4" l="1"/>
  <c r="AS9" i="2"/>
</calcChain>
</file>

<file path=xl/sharedStrings.xml><?xml version="1.0" encoding="utf-8"?>
<sst xmlns="http://schemas.openxmlformats.org/spreadsheetml/2006/main" count="567" uniqueCount="77">
  <si>
    <t>Combined 3 replicates - Oasis2 analysis</t>
  </si>
  <si>
    <t>Replicate 1- raw data</t>
  </si>
  <si>
    <t>Replicate 1 - Oasis2 analysis</t>
  </si>
  <si>
    <t>Replicate 2- raw data</t>
  </si>
  <si>
    <t>Replicate 2 - Oasis2 analysis</t>
  </si>
  <si>
    <t>Replicate 3- raw data</t>
  </si>
  <si>
    <t>Replicate 3 - Oasis2 analysis</t>
  </si>
  <si>
    <t>Survival extension rate (mean)</t>
  </si>
  <si>
    <t>rep1</t>
  </si>
  <si>
    <t>rep2</t>
  </si>
  <si>
    <t>rep3</t>
  </si>
  <si>
    <t>group</t>
  </si>
  <si>
    <t>No. of worms</t>
  </si>
  <si>
    <t>Mean survival after HS (Days)</t>
  </si>
  <si>
    <t>p value to E.V._Naive</t>
  </si>
  <si>
    <t>p value to hsf-1_Naive</t>
  </si>
  <si>
    <t>#days</t>
  </si>
  <si>
    <t>dead</t>
  </si>
  <si>
    <t>censor</t>
  </si>
  <si>
    <t>p value to hsf-1-1_Naive</t>
  </si>
  <si>
    <t>E.V.</t>
  </si>
  <si>
    <t>E.V._Naive</t>
  </si>
  <si>
    <t>N/A</t>
  </si>
  <si>
    <t>%E.V._N</t>
  </si>
  <si>
    <t>hsf-1</t>
  </si>
  <si>
    <t>E.V._Primed</t>
  </si>
  <si>
    <t>&lt;1.0E-10</t>
  </si>
  <si>
    <t>hsf-1_Naive</t>
  </si>
  <si>
    <t>hsf-1_Primed</t>
  </si>
  <si>
    <t xml:space="preserve"> Paired one-tailed t-test</t>
  </si>
  <si>
    <t>Fraction Alive</t>
  </si>
  <si>
    <t>Survival time (days) after HS 6hours</t>
  </si>
  <si>
    <t>%E.V._P</t>
  </si>
  <si>
    <t>%hsf-1_N</t>
  </si>
  <si>
    <t>%hsf-1_P</t>
  </si>
  <si>
    <t>p value to mars-1_Naive</t>
  </si>
  <si>
    <t>mars-1</t>
  </si>
  <si>
    <t>mars-1_Naive</t>
  </si>
  <si>
    <t>mars-1_Primed</t>
  </si>
  <si>
    <t>%mars-1_N</t>
  </si>
  <si>
    <t>%mars-1_P</t>
  </si>
  <si>
    <t>p value to snpc-4_Naive</t>
  </si>
  <si>
    <t>snpc-4</t>
  </si>
  <si>
    <t>snpc-4_Naive</t>
  </si>
  <si>
    <t>snpc-4_Primed</t>
  </si>
  <si>
    <t>%snpc-4_N</t>
  </si>
  <si>
    <t>%snpc-4_P</t>
  </si>
  <si>
    <t>Combined 2 replicates - Oasis2 analysis</t>
  </si>
  <si>
    <t>dpy-27</t>
  </si>
  <si>
    <t>0.0000083***</t>
  </si>
  <si>
    <t>dpy-27_Naive</t>
  </si>
  <si>
    <t>dpy-27_Primed</t>
  </si>
  <si>
    <t>0.0755 n.s.</t>
  </si>
  <si>
    <t>%dpy-27_N</t>
  </si>
  <si>
    <t>%dpy-27_P</t>
  </si>
  <si>
    <t>p value to fos-1_Naive</t>
  </si>
  <si>
    <t>fos-1</t>
  </si>
  <si>
    <t>fos-1_Naive</t>
  </si>
  <si>
    <t>fos-1_Primed</t>
  </si>
  <si>
    <t>%fos-1_N</t>
  </si>
  <si>
    <t>%fos-1_P</t>
  </si>
  <si>
    <t>elt-2_Naive</t>
  </si>
  <si>
    <t>elt-2_Primed</t>
  </si>
  <si>
    <t>%elt-2_N</t>
  </si>
  <si>
    <t>%elt-2_P</t>
  </si>
  <si>
    <t/>
  </si>
  <si>
    <t>*RNAi administration timing refers to the number of hours adult worms were fed RNAi before embryo collection for the experiments. This ensures that the adult worms started receiving RNAi at the specified times before embryos were collected. 
*Some RNAi cause severe developmental defects, so the RNAi is only administered at the larval 4 stage (L4).
* Results were considered positive if gene knockdown compromised the survival benefit following our heat hormesis regimen.</t>
  </si>
  <si>
    <t>genes</t>
  </si>
  <si>
    <t>RNAi administration timing (hours before embryo collection)</t>
  </si>
  <si>
    <t>Positive result?</t>
  </si>
  <si>
    <t>3 hours</t>
  </si>
  <si>
    <t>YES</t>
  </si>
  <si>
    <t>6hours</t>
  </si>
  <si>
    <t>elt-2</t>
  </si>
  <si>
    <t>L4 stage</t>
  </si>
  <si>
    <t>NO</t>
  </si>
  <si>
    <t>Strain: W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theme="1"/>
      <name val="Aptos Narrow"/>
      <family val="2"/>
      <scheme val="minor"/>
    </font>
    <font>
      <sz val="12"/>
      <color rgb="FFFF0000"/>
      <name val="Aptos Narrow"/>
      <family val="2"/>
      <scheme val="minor"/>
    </font>
    <font>
      <b/>
      <sz val="14"/>
      <color theme="1"/>
      <name val="Aptos Narrow (Body)"/>
    </font>
    <font>
      <b/>
      <sz val="14"/>
      <color theme="1"/>
      <name val="Arial"/>
      <family val="2"/>
    </font>
    <font>
      <b/>
      <sz val="14"/>
      <color theme="1"/>
      <name val="Aptos Narrow"/>
      <scheme val="minor"/>
    </font>
    <font>
      <sz val="12"/>
      <color theme="1"/>
      <name val="Arial"/>
      <family val="2"/>
    </font>
    <font>
      <sz val="12"/>
      <color rgb="FF000000"/>
      <name val="Arial"/>
      <family val="2"/>
    </font>
    <font>
      <i/>
      <sz val="12"/>
      <color theme="1"/>
      <name val="Arial"/>
      <family val="2"/>
    </font>
    <font>
      <sz val="12"/>
      <color rgb="FF000000"/>
      <name val="Aptos Narrow"/>
      <family val="2"/>
      <scheme val="minor"/>
    </font>
    <font>
      <sz val="10"/>
      <color indexed="8"/>
      <name val="Arial"/>
      <family val="2"/>
    </font>
    <font>
      <sz val="12"/>
      <color indexed="8"/>
      <name val="Arial"/>
      <family val="2"/>
    </font>
    <font>
      <sz val="12"/>
      <color rgb="FFFF0000"/>
      <name val="Arial"/>
      <family val="2"/>
    </font>
    <font>
      <b/>
      <sz val="12"/>
      <color rgb="FF000000"/>
      <name val="Aptos Narrow"/>
      <scheme val="minor"/>
    </font>
    <font>
      <b/>
      <sz val="12"/>
      <color theme="1"/>
      <name val="Aptos Narrow"/>
      <scheme val="minor"/>
    </font>
    <font>
      <sz val="12"/>
      <color rgb="FFD9D9D9"/>
      <name val="Aptos Narrow"/>
      <family val="2"/>
      <scheme val="minor"/>
    </font>
  </fonts>
  <fills count="9">
    <fill>
      <patternFill patternType="none"/>
    </fill>
    <fill>
      <patternFill patternType="gray125"/>
    </fill>
    <fill>
      <patternFill patternType="solid">
        <fgColor rgb="FFFFFF0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rgb="FFFF7E79"/>
        <bgColor indexed="64"/>
      </patternFill>
    </fill>
    <fill>
      <patternFill patternType="solid">
        <fgColor rgb="FFFFFFFF"/>
        <bgColor indexed="64"/>
      </patternFill>
    </fill>
    <fill>
      <patternFill patternType="solid">
        <fgColor rgb="FFFFC000"/>
        <bgColor indexed="64"/>
      </patternFill>
    </fill>
  </fills>
  <borders count="1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rgb="FFCCCCCC"/>
      </left>
      <right style="thin">
        <color rgb="FFCCCCCC"/>
      </right>
      <top style="thin">
        <color rgb="FFCCCCCC"/>
      </top>
      <bottom style="thin">
        <color rgb="FFCCCCCC"/>
      </bottom>
      <diagonal/>
    </border>
  </borders>
  <cellStyleXfs count="6">
    <xf numFmtId="0" fontId="0" fillId="0" borderId="0"/>
    <xf numFmtId="1" fontId="9" fillId="7" borderId="18" applyProtection="0">
      <alignment horizontal="center"/>
    </xf>
    <xf numFmtId="40" fontId="9" fillId="7" borderId="18" applyProtection="0">
      <alignment horizontal="center"/>
    </xf>
    <xf numFmtId="40" fontId="9" fillId="7" borderId="18" applyProtection="0">
      <alignment horizontal="center"/>
    </xf>
    <xf numFmtId="1" fontId="9" fillId="7" borderId="18" applyProtection="0">
      <alignment horizontal="center"/>
    </xf>
    <xf numFmtId="40" fontId="9" fillId="7" borderId="18" applyProtection="0">
      <alignment horizontal="center"/>
    </xf>
  </cellStyleXfs>
  <cellXfs count="90">
    <xf numFmtId="0" fontId="0" fillId="0" borderId="0" xfId="0"/>
    <xf numFmtId="0" fontId="2" fillId="2" borderId="1" xfId="0" applyFont="1" applyFill="1" applyBorder="1"/>
    <xf numFmtId="0" fontId="0" fillId="2" borderId="2" xfId="0" applyFill="1" applyBorder="1"/>
    <xf numFmtId="0" fontId="0" fillId="2" borderId="3" xfId="0" applyFill="1" applyBorder="1"/>
    <xf numFmtId="0" fontId="3" fillId="3" borderId="1" xfId="0" applyFont="1" applyFill="1" applyBorder="1"/>
    <xf numFmtId="0" fontId="0" fillId="3" borderId="2" xfId="0" applyFill="1" applyBorder="1"/>
    <xf numFmtId="0" fontId="0" fillId="3" borderId="3" xfId="0" applyFill="1" applyBorder="1"/>
    <xf numFmtId="0" fontId="2" fillId="3" borderId="2" xfId="0" applyFont="1" applyFill="1" applyBorder="1"/>
    <xf numFmtId="0" fontId="3" fillId="4" borderId="1" xfId="0" applyFont="1" applyFill="1" applyBorder="1"/>
    <xf numFmtId="0" fontId="0" fillId="4" borderId="2" xfId="0" applyFill="1" applyBorder="1"/>
    <xf numFmtId="0" fontId="0" fillId="4" borderId="3" xfId="0" applyFill="1" applyBorder="1"/>
    <xf numFmtId="0" fontId="2" fillId="4" borderId="2" xfId="0" applyFont="1" applyFill="1" applyBorder="1"/>
    <xf numFmtId="0" fontId="3" fillId="5" borderId="1" xfId="0" applyFont="1" applyFill="1" applyBorder="1"/>
    <xf numFmtId="0" fontId="0" fillId="5" borderId="2" xfId="0" applyFill="1" applyBorder="1"/>
    <xf numFmtId="0" fontId="0" fillId="5" borderId="3" xfId="0" applyFill="1" applyBorder="1"/>
    <xf numFmtId="0" fontId="2" fillId="5" borderId="2" xfId="0" applyFont="1" applyFill="1" applyBorder="1"/>
    <xf numFmtId="0" fontId="0" fillId="0" borderId="5" xfId="0" applyBorder="1"/>
    <xf numFmtId="0" fontId="0" fillId="0" borderId="6" xfId="0" applyBorder="1"/>
    <xf numFmtId="0" fontId="0" fillId="0" borderId="4" xfId="0" applyBorder="1"/>
    <xf numFmtId="0" fontId="5" fillId="0" borderId="4" xfId="0" applyFont="1" applyBorder="1"/>
    <xf numFmtId="0" fontId="6" fillId="0" borderId="5" xfId="0" applyFont="1" applyBorder="1"/>
    <xf numFmtId="0" fontId="6" fillId="0" borderId="0" xfId="0" applyFont="1"/>
    <xf numFmtId="0" fontId="5" fillId="0" borderId="6" xfId="0" applyFont="1" applyBorder="1"/>
    <xf numFmtId="0" fontId="7" fillId="0" borderId="4" xfId="0" applyFont="1" applyBorder="1"/>
    <xf numFmtId="0" fontId="5" fillId="0" borderId="4" xfId="0" applyFont="1" applyBorder="1" applyAlignment="1">
      <alignment horizontal="right"/>
    </xf>
    <xf numFmtId="11" fontId="5" fillId="0" borderId="4" xfId="0" applyNumberFormat="1" applyFont="1" applyBorder="1" applyAlignment="1">
      <alignment horizontal="right" vertical="center"/>
    </xf>
    <xf numFmtId="0" fontId="5" fillId="0" borderId="4" xfId="0" applyFont="1" applyBorder="1" applyAlignment="1">
      <alignment horizontal="right" vertical="center"/>
    </xf>
    <xf numFmtId="0" fontId="5" fillId="0" borderId="6" xfId="0" applyFont="1" applyBorder="1" applyAlignment="1">
      <alignment horizontal="right"/>
    </xf>
    <xf numFmtId="0" fontId="5" fillId="0" borderId="6" xfId="0" applyFont="1" applyBorder="1" applyAlignment="1">
      <alignment horizontal="right" vertical="center"/>
    </xf>
    <xf numFmtId="11" fontId="0" fillId="0" borderId="4" xfId="0" applyNumberFormat="1" applyBorder="1"/>
    <xf numFmtId="0" fontId="5" fillId="0" borderId="0" xfId="0" applyFont="1"/>
    <xf numFmtId="0" fontId="1" fillId="0" borderId="4" xfId="0" applyFont="1" applyBorder="1"/>
    <xf numFmtId="0" fontId="5" fillId="0" borderId="7" xfId="0" applyFont="1" applyBorder="1"/>
    <xf numFmtId="0" fontId="5" fillId="0" borderId="8" xfId="0" applyFont="1" applyBorder="1"/>
    <xf numFmtId="0" fontId="0" fillId="0" borderId="8" xfId="0" applyBorder="1"/>
    <xf numFmtId="0" fontId="0" fillId="0" borderId="9" xfId="0" applyBorder="1"/>
    <xf numFmtId="0" fontId="7" fillId="0" borderId="6" xfId="0" applyFont="1" applyBorder="1"/>
    <xf numFmtId="0" fontId="5" fillId="0" borderId="10" xfId="0" applyFont="1" applyBorder="1"/>
    <xf numFmtId="0" fontId="7" fillId="0" borderId="0" xfId="0" applyFont="1"/>
    <xf numFmtId="0" fontId="7" fillId="0" borderId="11" xfId="0" applyFont="1" applyBorder="1"/>
    <xf numFmtId="0" fontId="0" fillId="0" borderId="10" xfId="0" applyBorder="1"/>
    <xf numFmtId="2" fontId="0" fillId="0" borderId="0" xfId="0" applyNumberFormat="1"/>
    <xf numFmtId="0" fontId="0" fillId="0" borderId="11" xfId="0" applyBorder="1"/>
    <xf numFmtId="2" fontId="0" fillId="0" borderId="11" xfId="0" applyNumberFormat="1" applyBorder="1"/>
    <xf numFmtId="0" fontId="0" fillId="0" borderId="12" xfId="0" applyBorder="1"/>
    <xf numFmtId="0" fontId="0" fillId="0" borderId="13" xfId="0" applyBorder="1"/>
    <xf numFmtId="0" fontId="0" fillId="0" borderId="14" xfId="0" applyBorder="1"/>
    <xf numFmtId="2" fontId="0" fillId="0" borderId="14" xfId="0" applyNumberFormat="1" applyBorder="1"/>
    <xf numFmtId="0" fontId="0" fillId="0" borderId="15" xfId="0" applyBorder="1"/>
    <xf numFmtId="0" fontId="0" fillId="0" borderId="16" xfId="0" applyBorder="1"/>
    <xf numFmtId="0" fontId="0" fillId="0" borderId="17" xfId="0" applyBorder="1"/>
    <xf numFmtId="0" fontId="1" fillId="0" borderId="0" xfId="0" applyFont="1"/>
    <xf numFmtId="0" fontId="8" fillId="0" borderId="5" xfId="0" applyFont="1" applyBorder="1"/>
    <xf numFmtId="0" fontId="8" fillId="0" borderId="0" xfId="0" applyFont="1"/>
    <xf numFmtId="0" fontId="8" fillId="0" borderId="15" xfId="0" applyFont="1" applyBorder="1"/>
    <xf numFmtId="0" fontId="8" fillId="0" borderId="16" xfId="0" applyFont="1" applyBorder="1"/>
    <xf numFmtId="0" fontId="2" fillId="2" borderId="0" xfId="0" applyFont="1" applyFill="1"/>
    <xf numFmtId="0" fontId="0" fillId="2" borderId="0" xfId="0" applyFill="1"/>
    <xf numFmtId="0" fontId="3" fillId="3" borderId="0" xfId="0" applyFont="1" applyFill="1"/>
    <xf numFmtId="0" fontId="0" fillId="3" borderId="0" xfId="0" applyFill="1"/>
    <xf numFmtId="0" fontId="2" fillId="3" borderId="0" xfId="0" applyFont="1" applyFill="1"/>
    <xf numFmtId="0" fontId="3" fillId="4" borderId="0" xfId="0" applyFont="1" applyFill="1"/>
    <xf numFmtId="0" fontId="0" fillId="4" borderId="0" xfId="0" applyFill="1"/>
    <xf numFmtId="0" fontId="2" fillId="4" borderId="0" xfId="0" applyFont="1" applyFill="1"/>
    <xf numFmtId="0" fontId="3" fillId="5" borderId="0" xfId="0" applyFont="1" applyFill="1"/>
    <xf numFmtId="0" fontId="0" fillId="5" borderId="0" xfId="0" applyFill="1"/>
    <xf numFmtId="0" fontId="2" fillId="5" borderId="0" xfId="0" applyFont="1" applyFill="1"/>
    <xf numFmtId="0" fontId="5" fillId="0" borderId="0" xfId="0" applyFont="1" applyAlignment="1">
      <alignment horizontal="right"/>
    </xf>
    <xf numFmtId="0" fontId="5" fillId="0" borderId="0" xfId="0" applyFont="1" applyAlignment="1">
      <alignment horizontal="right" vertical="center"/>
    </xf>
    <xf numFmtId="11" fontId="9" fillId="7" borderId="0" xfId="1" applyNumberFormat="1" applyBorder="1">
      <alignment horizontal="center"/>
    </xf>
    <xf numFmtId="11" fontId="5" fillId="0" borderId="0" xfId="0" applyNumberFormat="1" applyFont="1" applyAlignment="1">
      <alignment horizontal="right" vertical="center"/>
    </xf>
    <xf numFmtId="11" fontId="0" fillId="0" borderId="0" xfId="0" applyNumberFormat="1"/>
    <xf numFmtId="0" fontId="4" fillId="0" borderId="0" xfId="0" applyFont="1"/>
    <xf numFmtId="1" fontId="0" fillId="0" borderId="0" xfId="0" applyNumberFormat="1"/>
    <xf numFmtId="11" fontId="10" fillId="7" borderId="0" xfId="1" applyNumberFormat="1" applyFont="1" applyBorder="1" applyAlignment="1">
      <alignment horizontal="right"/>
    </xf>
    <xf numFmtId="0" fontId="0" fillId="0" borderId="0" xfId="0" applyAlignment="1">
      <alignment horizontal="right"/>
    </xf>
    <xf numFmtId="11" fontId="11" fillId="0" borderId="0" xfId="0" applyNumberFormat="1" applyFont="1" applyAlignment="1">
      <alignment horizontal="right" vertical="center"/>
    </xf>
    <xf numFmtId="0" fontId="4" fillId="6" borderId="4" xfId="0" applyFont="1" applyFill="1" applyBorder="1" applyAlignment="1">
      <alignment horizontal="left"/>
    </xf>
    <xf numFmtId="0" fontId="4" fillId="6" borderId="0" xfId="0" applyFont="1" applyFill="1" applyAlignment="1">
      <alignment horizontal="left"/>
    </xf>
    <xf numFmtId="0" fontId="4" fillId="6" borderId="0" xfId="0" applyFont="1" applyFill="1"/>
    <xf numFmtId="0" fontId="12" fillId="0" borderId="0" xfId="0" applyFont="1" applyAlignment="1">
      <alignment vertical="top" wrapText="1"/>
    </xf>
    <xf numFmtId="0" fontId="12" fillId="0" borderId="0" xfId="0" applyFont="1" applyAlignment="1">
      <alignment vertical="top" wrapText="1"/>
    </xf>
    <xf numFmtId="0" fontId="12" fillId="8" borderId="0" xfId="0" applyFont="1" applyFill="1"/>
    <xf numFmtId="0" fontId="12" fillId="8" borderId="0" xfId="0" applyFont="1" applyFill="1" applyAlignment="1">
      <alignment horizontal="left" vertical="center"/>
    </xf>
    <xf numFmtId="0" fontId="13" fillId="8" borderId="0" xfId="0" applyFont="1" applyFill="1"/>
    <xf numFmtId="0" fontId="12" fillId="0" borderId="0" xfId="0" applyFont="1"/>
    <xf numFmtId="0" fontId="8" fillId="0" borderId="0" xfId="0" applyFont="1" applyAlignment="1">
      <alignment horizontal="center" vertical="center"/>
    </xf>
    <xf numFmtId="0" fontId="14" fillId="0" borderId="0" xfId="0" applyFont="1"/>
    <xf numFmtId="0" fontId="14" fillId="0" borderId="0" xfId="0" applyFont="1" applyAlignment="1">
      <alignment horizontal="center" vertical="center"/>
    </xf>
    <xf numFmtId="0" fontId="0" fillId="0" borderId="0" xfId="0" applyAlignment="1">
      <alignment horizontal="center" vertical="center"/>
    </xf>
  </cellXfs>
  <cellStyles count="6">
    <cellStyle name="Normal" xfId="0" builtinId="0"/>
    <cellStyle name="xls-style-12" xfId="3" xr:uid="{3668BD01-D8C6-4743-AB7F-6121EB9A7DAF}"/>
    <cellStyle name="xls-style-17" xfId="2" xr:uid="{A8C7F992-328C-284C-984F-2F69A4986631}"/>
    <cellStyle name="xls-style-18" xfId="4" xr:uid="{EFB17795-BA8C-6041-9251-A10E3F913314}"/>
    <cellStyle name="xls-style-19" xfId="5" xr:uid="{45173CD8-62E0-7B44-97AA-7AE77C1C720C}"/>
    <cellStyle name="xls-style-7" xfId="1" xr:uid="{5212D273-0E19-C541-846C-E6F91325F10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7F5D06-46FC-FE4A-A0AD-C8368CABA7E1}">
  <dimension ref="A1:C28"/>
  <sheetViews>
    <sheetView zoomScale="139" workbookViewId="0">
      <selection activeCell="C16" sqref="C16"/>
    </sheetView>
  </sheetViews>
  <sheetFormatPr baseColWidth="10" defaultRowHeight="16" x14ac:dyDescent="0.2"/>
  <cols>
    <col min="1" max="1" width="30.33203125" customWidth="1"/>
    <col min="3" max="3" width="23.33203125" style="89" customWidth="1"/>
    <col min="4" max="4" width="13.33203125" customWidth="1"/>
  </cols>
  <sheetData>
    <row r="1" spans="1:3" s="80" customFormat="1" ht="16" customHeight="1" x14ac:dyDescent="0.2">
      <c r="A1" s="80" t="s">
        <v>66</v>
      </c>
    </row>
    <row r="2" spans="1:3" s="80" customFormat="1" x14ac:dyDescent="0.2"/>
    <row r="3" spans="1:3" s="80" customFormat="1" x14ac:dyDescent="0.2"/>
    <row r="4" spans="1:3" s="81" customFormat="1" ht="17" x14ac:dyDescent="0.2">
      <c r="A4" s="81" t="s">
        <v>76</v>
      </c>
    </row>
    <row r="5" spans="1:3" x14ac:dyDescent="0.2">
      <c r="A5" s="82" t="s">
        <v>67</v>
      </c>
      <c r="B5" s="83" t="s">
        <v>68</v>
      </c>
      <c r="C5" s="84" t="s">
        <v>69</v>
      </c>
    </row>
    <row r="6" spans="1:3" x14ac:dyDescent="0.2">
      <c r="A6" s="53" t="s">
        <v>36</v>
      </c>
      <c r="B6" s="86" t="s">
        <v>70</v>
      </c>
      <c r="C6" t="s">
        <v>71</v>
      </c>
    </row>
    <row r="7" spans="1:3" x14ac:dyDescent="0.2">
      <c r="A7" s="53" t="s">
        <v>42</v>
      </c>
      <c r="B7" s="86" t="s">
        <v>70</v>
      </c>
      <c r="C7" t="s">
        <v>71</v>
      </c>
    </row>
    <row r="8" spans="1:3" x14ac:dyDescent="0.2">
      <c r="A8" s="53" t="s">
        <v>24</v>
      </c>
      <c r="B8" s="86" t="s">
        <v>72</v>
      </c>
      <c r="C8" t="s">
        <v>71</v>
      </c>
    </row>
    <row r="9" spans="1:3" x14ac:dyDescent="0.2">
      <c r="A9" s="53" t="s">
        <v>73</v>
      </c>
      <c r="B9" s="86" t="s">
        <v>74</v>
      </c>
      <c r="C9" t="s">
        <v>75</v>
      </c>
    </row>
    <row r="10" spans="1:3" x14ac:dyDescent="0.2">
      <c r="A10" s="53" t="s">
        <v>56</v>
      </c>
      <c r="B10" s="86" t="s">
        <v>72</v>
      </c>
      <c r="C10" t="s">
        <v>71</v>
      </c>
    </row>
    <row r="11" spans="1:3" x14ac:dyDescent="0.2">
      <c r="A11" s="53" t="s">
        <v>48</v>
      </c>
      <c r="B11" s="86" t="s">
        <v>72</v>
      </c>
      <c r="C11" t="s">
        <v>71</v>
      </c>
    </row>
    <row r="12" spans="1:3" x14ac:dyDescent="0.2">
      <c r="A12" s="53"/>
      <c r="B12" s="86"/>
      <c r="C12"/>
    </row>
    <row r="13" spans="1:3" x14ac:dyDescent="0.2">
      <c r="A13" s="87"/>
      <c r="B13" s="88"/>
      <c r="C13"/>
    </row>
    <row r="14" spans="1:3" x14ac:dyDescent="0.2">
      <c r="A14" s="53"/>
      <c r="B14" s="86"/>
      <c r="C14"/>
    </row>
    <row r="15" spans="1:3" x14ac:dyDescent="0.2">
      <c r="A15" s="53"/>
      <c r="B15" s="86"/>
      <c r="C15"/>
    </row>
    <row r="16" spans="1:3" x14ac:dyDescent="0.2">
      <c r="A16" s="53"/>
      <c r="B16" s="86"/>
      <c r="C16"/>
    </row>
    <row r="17" spans="1:3" x14ac:dyDescent="0.2">
      <c r="A17" s="53"/>
      <c r="B17" s="86"/>
      <c r="C17"/>
    </row>
    <row r="18" spans="1:3" x14ac:dyDescent="0.2">
      <c r="A18" s="53"/>
      <c r="B18" s="86"/>
      <c r="C18"/>
    </row>
    <row r="19" spans="1:3" x14ac:dyDescent="0.2">
      <c r="A19" s="53"/>
      <c r="B19" s="53"/>
      <c r="C19" s="86"/>
    </row>
    <row r="20" spans="1:3" x14ac:dyDescent="0.2">
      <c r="A20" s="53"/>
      <c r="B20" s="53"/>
      <c r="C20" s="86"/>
    </row>
    <row r="21" spans="1:3" x14ac:dyDescent="0.2">
      <c r="A21" s="53"/>
      <c r="B21" s="53"/>
      <c r="C21" s="86"/>
    </row>
    <row r="22" spans="1:3" x14ac:dyDescent="0.2">
      <c r="A22" s="53"/>
      <c r="B22" s="53"/>
      <c r="C22" s="86"/>
    </row>
    <row r="23" spans="1:3" x14ac:dyDescent="0.2">
      <c r="A23" s="53"/>
      <c r="B23" s="53"/>
      <c r="C23" s="86"/>
    </row>
    <row r="24" spans="1:3" x14ac:dyDescent="0.2">
      <c r="A24" s="53"/>
      <c r="B24" s="53"/>
      <c r="C24" s="86"/>
    </row>
    <row r="25" spans="1:3" x14ac:dyDescent="0.2">
      <c r="A25" s="53"/>
      <c r="B25" s="53"/>
      <c r="C25" s="86"/>
    </row>
    <row r="26" spans="1:3" x14ac:dyDescent="0.2">
      <c r="A26" s="53"/>
      <c r="B26" s="53"/>
      <c r="C26" s="86"/>
    </row>
    <row r="27" spans="1:3" x14ac:dyDescent="0.2">
      <c r="A27" s="53"/>
      <c r="B27" s="85"/>
      <c r="C27" s="86"/>
    </row>
    <row r="28" spans="1:3" x14ac:dyDescent="0.2">
      <c r="A28" s="53"/>
      <c r="B28" s="85"/>
      <c r="C28" s="86"/>
    </row>
  </sheetData>
  <mergeCells count="1">
    <mergeCell ref="A1:XFD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A0B5C7-FB5E-564A-9318-A11B9F132672}">
  <dimension ref="A1:AV56"/>
  <sheetViews>
    <sheetView workbookViewId="0">
      <selection sqref="A1:XFD1048576"/>
    </sheetView>
  </sheetViews>
  <sheetFormatPr baseColWidth="10" defaultRowHeight="16" x14ac:dyDescent="0.2"/>
  <cols>
    <col min="2" max="2" width="22" customWidth="1"/>
    <col min="3" max="3" width="15.5" customWidth="1"/>
    <col min="4" max="4" width="28" customWidth="1"/>
    <col min="5" max="5" width="19.33203125" customWidth="1"/>
    <col min="6" max="6" width="23.1640625" customWidth="1"/>
    <col min="14" max="14" width="26.83203125" customWidth="1"/>
    <col min="15" max="15" width="14.83203125" customWidth="1"/>
    <col min="16" max="16" width="21.1640625" customWidth="1"/>
    <col min="17" max="17" width="20" customWidth="1"/>
    <col min="18" max="18" width="15.6640625" customWidth="1"/>
    <col min="26" max="26" width="20.6640625" customWidth="1"/>
    <col min="27" max="27" width="15.1640625" customWidth="1"/>
    <col min="28" max="28" width="18.5" customWidth="1"/>
    <col min="29" max="29" width="22.6640625" customWidth="1"/>
    <col min="30" max="30" width="23" customWidth="1"/>
    <col min="38" max="38" width="19.6640625" customWidth="1"/>
    <col min="39" max="39" width="15.1640625" customWidth="1"/>
    <col min="40" max="40" width="14.33203125" customWidth="1"/>
    <col min="41" max="41" width="17.33203125" customWidth="1"/>
    <col min="42" max="42" width="20" customWidth="1"/>
  </cols>
  <sheetData>
    <row r="1" spans="1:48" ht="17" thickBot="1" x14ac:dyDescent="0.25"/>
    <row r="2" spans="1:48" ht="19" x14ac:dyDescent="0.25">
      <c r="A2" s="1" t="s">
        <v>0</v>
      </c>
      <c r="B2" s="2"/>
      <c r="C2" s="2"/>
      <c r="D2" s="2"/>
      <c r="E2" s="2"/>
      <c r="F2" s="2"/>
      <c r="G2" s="3"/>
      <c r="I2" s="4" t="s">
        <v>1</v>
      </c>
      <c r="J2" s="5"/>
      <c r="K2" s="5"/>
      <c r="L2" s="6"/>
      <c r="M2" s="5"/>
      <c r="N2" s="7" t="s">
        <v>2</v>
      </c>
      <c r="O2" s="5"/>
      <c r="P2" s="5"/>
      <c r="Q2" s="5"/>
      <c r="R2" s="5"/>
      <c r="S2" s="6"/>
      <c r="U2" s="8" t="s">
        <v>3</v>
      </c>
      <c r="V2" s="9"/>
      <c r="W2" s="9"/>
      <c r="X2" s="10"/>
      <c r="Y2" s="9"/>
      <c r="Z2" s="11" t="s">
        <v>4</v>
      </c>
      <c r="AA2" s="9"/>
      <c r="AB2" s="9"/>
      <c r="AC2" s="9"/>
      <c r="AD2" s="9"/>
      <c r="AE2" s="10"/>
      <c r="AG2" s="12" t="s">
        <v>5</v>
      </c>
      <c r="AH2" s="13"/>
      <c r="AI2" s="13"/>
      <c r="AJ2" s="14"/>
      <c r="AK2" s="13"/>
      <c r="AL2" s="15" t="s">
        <v>6</v>
      </c>
      <c r="AM2" s="13"/>
      <c r="AN2" s="13"/>
      <c r="AO2" s="13"/>
      <c r="AP2" s="13"/>
      <c r="AQ2" s="14"/>
      <c r="AS2" s="77" t="s">
        <v>7</v>
      </c>
      <c r="AT2" s="77"/>
      <c r="AU2" s="77"/>
      <c r="AV2" s="77"/>
    </row>
    <row r="3" spans="1:48" x14ac:dyDescent="0.2">
      <c r="A3" s="16"/>
      <c r="G3" s="17"/>
      <c r="I3" s="16"/>
      <c r="L3" s="17"/>
      <c r="S3" s="17"/>
      <c r="U3" s="16"/>
      <c r="X3" s="17"/>
      <c r="AE3" s="17"/>
      <c r="AG3" s="16"/>
      <c r="AJ3" s="17"/>
      <c r="AQ3" s="17"/>
      <c r="AS3" s="18"/>
      <c r="AT3" s="18" t="s">
        <v>8</v>
      </c>
      <c r="AU3" s="18" t="s">
        <v>9</v>
      </c>
      <c r="AV3" s="18" t="s">
        <v>10</v>
      </c>
    </row>
    <row r="4" spans="1:48" x14ac:dyDescent="0.2">
      <c r="A4" s="16"/>
      <c r="B4" s="19" t="s">
        <v>11</v>
      </c>
      <c r="C4" s="19" t="s">
        <v>12</v>
      </c>
      <c r="D4" s="19" t="s">
        <v>13</v>
      </c>
      <c r="E4" s="19" t="s">
        <v>14</v>
      </c>
      <c r="F4" s="19" t="s">
        <v>15</v>
      </c>
      <c r="G4" s="17"/>
      <c r="I4" s="20" t="s">
        <v>16</v>
      </c>
      <c r="J4" s="21" t="s">
        <v>17</v>
      </c>
      <c r="K4" s="21" t="s">
        <v>18</v>
      </c>
      <c r="L4" s="17"/>
      <c r="N4" s="19" t="s">
        <v>11</v>
      </c>
      <c r="O4" s="19" t="s">
        <v>12</v>
      </c>
      <c r="P4" s="19" t="s">
        <v>13</v>
      </c>
      <c r="Q4" s="19" t="s">
        <v>14</v>
      </c>
      <c r="R4" s="19" t="s">
        <v>19</v>
      </c>
      <c r="S4" s="17"/>
      <c r="U4" s="20" t="s">
        <v>16</v>
      </c>
      <c r="V4" s="21" t="s">
        <v>17</v>
      </c>
      <c r="W4" s="21" t="s">
        <v>18</v>
      </c>
      <c r="X4" s="17"/>
      <c r="Z4" s="19" t="s">
        <v>11</v>
      </c>
      <c r="AA4" s="19" t="s">
        <v>12</v>
      </c>
      <c r="AB4" s="19" t="s">
        <v>13</v>
      </c>
      <c r="AC4" s="19" t="s">
        <v>14</v>
      </c>
      <c r="AD4" s="19" t="s">
        <v>15</v>
      </c>
      <c r="AE4" s="22"/>
      <c r="AG4" s="20" t="s">
        <v>16</v>
      </c>
      <c r="AH4" s="21" t="s">
        <v>17</v>
      </c>
      <c r="AI4" s="21" t="s">
        <v>18</v>
      </c>
      <c r="AJ4" s="17"/>
      <c r="AL4" s="19" t="s">
        <v>11</v>
      </c>
      <c r="AM4" s="19" t="s">
        <v>12</v>
      </c>
      <c r="AN4" s="19" t="s">
        <v>13</v>
      </c>
      <c r="AO4" s="19" t="s">
        <v>14</v>
      </c>
      <c r="AP4" s="19" t="s">
        <v>15</v>
      </c>
      <c r="AQ4" s="22"/>
      <c r="AS4" s="19" t="s">
        <v>20</v>
      </c>
      <c r="AT4" s="18">
        <f>(P6-P5)/P5*100</f>
        <v>86.533665835411483</v>
      </c>
      <c r="AU4" s="18">
        <f>(AB6-AB5)/AB5*100</f>
        <v>37.125748502994021</v>
      </c>
      <c r="AV4" s="18">
        <f>(AN6-AN5)/AN5 * 100</f>
        <v>16.067498165810708</v>
      </c>
    </row>
    <row r="5" spans="1:48" x14ac:dyDescent="0.2">
      <c r="A5" s="16"/>
      <c r="B5" s="23" t="s">
        <v>21</v>
      </c>
      <c r="C5" s="24">
        <v>170</v>
      </c>
      <c r="D5" s="24">
        <v>10.66</v>
      </c>
      <c r="E5" s="24" t="s">
        <v>22</v>
      </c>
      <c r="F5" s="24"/>
      <c r="G5" s="17"/>
      <c r="I5" s="16" t="s">
        <v>23</v>
      </c>
      <c r="L5" s="17"/>
      <c r="N5" s="23" t="s">
        <v>21</v>
      </c>
      <c r="O5" s="24">
        <v>55</v>
      </c>
      <c r="P5" s="24">
        <v>8.02</v>
      </c>
      <c r="Q5" s="24" t="s">
        <v>22</v>
      </c>
      <c r="R5" s="18"/>
      <c r="S5" s="17"/>
      <c r="U5" s="16" t="s">
        <v>23</v>
      </c>
      <c r="X5" s="17"/>
      <c r="Z5" s="23" t="s">
        <v>21</v>
      </c>
      <c r="AA5" s="24">
        <v>54</v>
      </c>
      <c r="AB5" s="24">
        <v>10.02</v>
      </c>
      <c r="AC5" s="24" t="s">
        <v>22</v>
      </c>
      <c r="AD5" s="18"/>
      <c r="AE5" s="17"/>
      <c r="AG5" s="16" t="s">
        <v>23</v>
      </c>
      <c r="AJ5" s="17"/>
      <c r="AL5" s="23" t="s">
        <v>21</v>
      </c>
      <c r="AM5" s="24">
        <v>61</v>
      </c>
      <c r="AN5" s="24">
        <v>13.63</v>
      </c>
      <c r="AO5" s="24" t="s">
        <v>22</v>
      </c>
      <c r="AP5" s="18"/>
      <c r="AQ5" s="17"/>
      <c r="AS5" s="18" t="s">
        <v>24</v>
      </c>
      <c r="AT5" s="18">
        <f>(P8-P7)/P7 *100</f>
        <v>68.729641693811075</v>
      </c>
      <c r="AU5" s="18">
        <f>(AB8-AB7)/AB7*100</f>
        <v>42.298850574712667</v>
      </c>
      <c r="AV5" s="18">
        <f>(AN8-AN7)/AN7*100</f>
        <v>29.2079207920792</v>
      </c>
    </row>
    <row r="6" spans="1:48" x14ac:dyDescent="0.2">
      <c r="A6" s="16"/>
      <c r="B6" s="23" t="s">
        <v>25</v>
      </c>
      <c r="C6" s="24">
        <v>172</v>
      </c>
      <c r="D6" s="24">
        <v>14.84</v>
      </c>
      <c r="E6" s="25">
        <v>4.6999999999999999E-9</v>
      </c>
      <c r="F6" s="26"/>
      <c r="G6" s="17"/>
      <c r="I6" s="16">
        <v>0</v>
      </c>
      <c r="J6">
        <v>0</v>
      </c>
      <c r="L6" s="17"/>
      <c r="N6" s="23" t="s">
        <v>25</v>
      </c>
      <c r="O6" s="24">
        <v>51</v>
      </c>
      <c r="P6" s="24">
        <v>14.96</v>
      </c>
      <c r="Q6" s="25">
        <v>4.7E-7</v>
      </c>
      <c r="R6" s="18"/>
      <c r="S6" s="17"/>
      <c r="U6" s="16">
        <v>0</v>
      </c>
      <c r="V6">
        <v>0</v>
      </c>
      <c r="X6" s="17"/>
      <c r="Z6" s="23" t="s">
        <v>25</v>
      </c>
      <c r="AA6" s="24">
        <v>66</v>
      </c>
      <c r="AB6" s="24">
        <v>13.74</v>
      </c>
      <c r="AC6" s="26" t="s">
        <v>26</v>
      </c>
      <c r="AD6" s="18"/>
      <c r="AE6" s="17"/>
      <c r="AG6" s="16">
        <v>0</v>
      </c>
      <c r="AH6">
        <v>0</v>
      </c>
      <c r="AJ6" s="17"/>
      <c r="AL6" s="23" t="s">
        <v>25</v>
      </c>
      <c r="AM6" s="24">
        <v>55</v>
      </c>
      <c r="AN6" s="24">
        <v>15.82</v>
      </c>
      <c r="AO6" s="25">
        <v>1.4E-2</v>
      </c>
      <c r="AP6" s="18"/>
      <c r="AQ6" s="17"/>
      <c r="AS6" s="18"/>
      <c r="AT6" s="18"/>
      <c r="AU6" s="18"/>
      <c r="AV6" s="18"/>
    </row>
    <row r="7" spans="1:48" x14ac:dyDescent="0.2">
      <c r="A7" s="16"/>
      <c r="B7" s="23" t="s">
        <v>27</v>
      </c>
      <c r="C7" s="24">
        <v>177</v>
      </c>
      <c r="D7" s="24">
        <v>3.85</v>
      </c>
      <c r="E7" s="26"/>
      <c r="F7" s="24" t="s">
        <v>22</v>
      </c>
      <c r="G7" s="17"/>
      <c r="I7" s="16">
        <v>1</v>
      </c>
      <c r="J7">
        <v>6</v>
      </c>
      <c r="L7" s="17"/>
      <c r="N7" s="23" t="s">
        <v>27</v>
      </c>
      <c r="O7" s="24">
        <v>56</v>
      </c>
      <c r="P7" s="24">
        <v>3.07</v>
      </c>
      <c r="Q7" s="26"/>
      <c r="R7" s="24" t="s">
        <v>22</v>
      </c>
      <c r="S7" s="17"/>
      <c r="U7" s="16">
        <v>1</v>
      </c>
      <c r="V7">
        <v>7</v>
      </c>
      <c r="X7" s="17"/>
      <c r="Z7" s="23" t="s">
        <v>27</v>
      </c>
      <c r="AA7" s="24">
        <v>65</v>
      </c>
      <c r="AB7" s="24">
        <v>4.3499999999999996</v>
      </c>
      <c r="AC7" s="26"/>
      <c r="AD7" s="24" t="s">
        <v>22</v>
      </c>
      <c r="AE7" s="27"/>
      <c r="AG7" s="16">
        <v>1</v>
      </c>
      <c r="AH7">
        <v>2</v>
      </c>
      <c r="AJ7" s="17"/>
      <c r="AL7" s="23" t="s">
        <v>27</v>
      </c>
      <c r="AM7" s="24">
        <v>56</v>
      </c>
      <c r="AN7" s="24">
        <v>4.04</v>
      </c>
      <c r="AO7" s="26"/>
      <c r="AP7" s="24" t="s">
        <v>22</v>
      </c>
      <c r="AQ7" s="27"/>
      <c r="AS7" s="18"/>
      <c r="AT7" s="18"/>
      <c r="AU7" s="18"/>
      <c r="AV7" s="18"/>
    </row>
    <row r="8" spans="1:48" x14ac:dyDescent="0.2">
      <c r="A8" s="16"/>
      <c r="B8" s="23" t="s">
        <v>28</v>
      </c>
      <c r="C8" s="24">
        <v>144</v>
      </c>
      <c r="D8" s="24">
        <v>5.55</v>
      </c>
      <c r="E8" s="18"/>
      <c r="F8" s="26" t="s">
        <v>26</v>
      </c>
      <c r="G8" s="17"/>
      <c r="I8" s="16">
        <v>3</v>
      </c>
      <c r="J8">
        <v>11</v>
      </c>
      <c r="L8" s="17"/>
      <c r="N8" s="23" t="s">
        <v>28</v>
      </c>
      <c r="O8" s="24">
        <v>55</v>
      </c>
      <c r="P8" s="24">
        <v>5.18</v>
      </c>
      <c r="Q8" s="18"/>
      <c r="R8" s="26">
        <v>3.2000000000000001E-9</v>
      </c>
      <c r="S8" s="17"/>
      <c r="U8" s="16">
        <v>3</v>
      </c>
      <c r="V8">
        <v>3</v>
      </c>
      <c r="W8">
        <v>3</v>
      </c>
      <c r="X8" s="17"/>
      <c r="Z8" s="23" t="s">
        <v>28</v>
      </c>
      <c r="AA8" s="24">
        <v>52</v>
      </c>
      <c r="AB8" s="24">
        <v>6.19</v>
      </c>
      <c r="AC8" s="18"/>
      <c r="AD8" s="26">
        <v>0.74639999999999995</v>
      </c>
      <c r="AE8" s="28"/>
      <c r="AG8" s="16">
        <v>3</v>
      </c>
      <c r="AH8">
        <v>0</v>
      </c>
      <c r="AI8">
        <v>1</v>
      </c>
      <c r="AJ8" s="17"/>
      <c r="AL8" s="23" t="s">
        <v>28</v>
      </c>
      <c r="AM8" s="24">
        <v>37</v>
      </c>
      <c r="AN8" s="24">
        <v>5.22</v>
      </c>
      <c r="AO8" s="18"/>
      <c r="AP8" s="29">
        <v>4.4000000000000003E-3</v>
      </c>
      <c r="AQ8" s="28"/>
      <c r="AS8" s="18" t="s">
        <v>29</v>
      </c>
      <c r="AT8" s="18"/>
      <c r="AU8" s="18"/>
      <c r="AV8" s="18"/>
    </row>
    <row r="9" spans="1:48" x14ac:dyDescent="0.2">
      <c r="A9" s="16"/>
      <c r="G9" s="17"/>
      <c r="I9" s="16">
        <v>5</v>
      </c>
      <c r="J9">
        <v>6</v>
      </c>
      <c r="L9" s="17"/>
      <c r="S9" s="17"/>
      <c r="U9" s="16">
        <v>5</v>
      </c>
      <c r="V9">
        <v>6</v>
      </c>
      <c r="W9">
        <v>1</v>
      </c>
      <c r="X9" s="17"/>
      <c r="Z9" s="30"/>
      <c r="AA9" s="30"/>
      <c r="AB9" s="30"/>
      <c r="AE9" s="17"/>
      <c r="AG9" s="16">
        <v>5</v>
      </c>
      <c r="AH9">
        <v>3</v>
      </c>
      <c r="AI9">
        <v>1</v>
      </c>
      <c r="AJ9" s="17"/>
      <c r="AL9" s="19"/>
      <c r="AM9" s="19"/>
      <c r="AN9" s="19"/>
      <c r="AO9" s="18"/>
      <c r="AP9" s="18"/>
      <c r="AQ9" s="17"/>
      <c r="AS9" s="31">
        <f>TTEST(AT4:AV4,AT5:AV5,2,1)</f>
        <v>0.98705551952758142</v>
      </c>
      <c r="AT9" s="18"/>
      <c r="AU9" s="18"/>
      <c r="AV9" s="18"/>
    </row>
    <row r="10" spans="1:48" x14ac:dyDescent="0.2">
      <c r="A10" s="16"/>
      <c r="B10" s="32" t="s">
        <v>30</v>
      </c>
      <c r="C10" s="33"/>
      <c r="D10" s="33"/>
      <c r="E10" s="34"/>
      <c r="F10" s="35"/>
      <c r="G10" s="17"/>
      <c r="I10" s="16">
        <v>7</v>
      </c>
      <c r="J10">
        <v>9</v>
      </c>
      <c r="L10" s="17"/>
      <c r="S10" s="36"/>
      <c r="U10" s="16">
        <v>7</v>
      </c>
      <c r="V10">
        <v>2</v>
      </c>
      <c r="X10" s="17"/>
      <c r="Z10" s="30"/>
      <c r="AA10" s="30"/>
      <c r="AB10" s="30"/>
      <c r="AE10" s="17"/>
      <c r="AG10" s="16">
        <v>7</v>
      </c>
      <c r="AH10">
        <v>5</v>
      </c>
      <c r="AJ10" s="17"/>
      <c r="AL10" s="30"/>
      <c r="AM10" s="30"/>
      <c r="AN10" s="30"/>
      <c r="AQ10" s="17"/>
    </row>
    <row r="11" spans="1:48" x14ac:dyDescent="0.2">
      <c r="A11" s="16"/>
      <c r="B11" s="37" t="s">
        <v>31</v>
      </c>
      <c r="C11" s="38" t="s">
        <v>21</v>
      </c>
      <c r="D11" s="38" t="s">
        <v>25</v>
      </c>
      <c r="E11" s="38" t="s">
        <v>27</v>
      </c>
      <c r="F11" s="39" t="s">
        <v>28</v>
      </c>
      <c r="G11" s="17"/>
      <c r="I11" s="16">
        <v>9</v>
      </c>
      <c r="J11">
        <v>7</v>
      </c>
      <c r="L11" s="17"/>
      <c r="N11" s="32" t="s">
        <v>30</v>
      </c>
      <c r="O11" s="33"/>
      <c r="P11" s="33"/>
      <c r="Q11" s="34"/>
      <c r="R11" s="35"/>
      <c r="S11" s="17"/>
      <c r="U11" s="16">
        <v>9</v>
      </c>
      <c r="V11">
        <v>6</v>
      </c>
      <c r="X11" s="17"/>
      <c r="Z11" s="32" t="s">
        <v>30</v>
      </c>
      <c r="AA11" s="33"/>
      <c r="AB11" s="33"/>
      <c r="AC11" s="34"/>
      <c r="AD11" s="35"/>
      <c r="AE11" s="17"/>
      <c r="AG11" s="16">
        <v>9</v>
      </c>
      <c r="AH11">
        <v>7</v>
      </c>
      <c r="AJ11" s="17"/>
      <c r="AL11" s="32" t="s">
        <v>30</v>
      </c>
      <c r="AM11" s="33"/>
      <c r="AN11" s="33"/>
      <c r="AO11" s="34"/>
      <c r="AP11" s="35"/>
      <c r="AQ11" s="17"/>
    </row>
    <row r="12" spans="1:48" x14ac:dyDescent="0.2">
      <c r="A12" s="16"/>
      <c r="B12" s="40">
        <v>0</v>
      </c>
      <c r="C12" s="41">
        <v>1</v>
      </c>
      <c r="D12">
        <v>1</v>
      </c>
      <c r="E12">
        <v>1</v>
      </c>
      <c r="F12" s="42">
        <v>1</v>
      </c>
      <c r="G12" s="17"/>
      <c r="I12" s="16">
        <v>11</v>
      </c>
      <c r="J12">
        <v>4</v>
      </c>
      <c r="L12" s="17"/>
      <c r="N12" s="37" t="s">
        <v>31</v>
      </c>
      <c r="O12" s="38" t="s">
        <v>21</v>
      </c>
      <c r="P12" s="38" t="s">
        <v>25</v>
      </c>
      <c r="Q12" s="38" t="s">
        <v>27</v>
      </c>
      <c r="R12" s="39" t="s">
        <v>28</v>
      </c>
      <c r="S12" s="17"/>
      <c r="U12" s="16">
        <v>11</v>
      </c>
      <c r="V12">
        <v>5</v>
      </c>
      <c r="X12" s="17"/>
      <c r="Z12" s="37" t="s">
        <v>31</v>
      </c>
      <c r="AA12" s="38" t="s">
        <v>21</v>
      </c>
      <c r="AB12" s="38" t="s">
        <v>25</v>
      </c>
      <c r="AC12" s="38" t="s">
        <v>27</v>
      </c>
      <c r="AD12" s="39" t="s">
        <v>28</v>
      </c>
      <c r="AE12" s="17"/>
      <c r="AG12" s="16">
        <v>11</v>
      </c>
      <c r="AH12">
        <v>10</v>
      </c>
      <c r="AJ12" s="17"/>
      <c r="AL12" s="37" t="s">
        <v>31</v>
      </c>
      <c r="AM12" s="38" t="s">
        <v>21</v>
      </c>
      <c r="AN12" s="38" t="s">
        <v>25</v>
      </c>
      <c r="AO12" s="38" t="s">
        <v>27</v>
      </c>
      <c r="AP12" s="39" t="s">
        <v>28</v>
      </c>
      <c r="AQ12" s="17"/>
    </row>
    <row r="13" spans="1:48" x14ac:dyDescent="0.2">
      <c r="A13" s="16"/>
      <c r="B13" s="40">
        <v>1</v>
      </c>
      <c r="C13" s="41">
        <v>0.91200000000000003</v>
      </c>
      <c r="D13">
        <v>0.95299999999999996</v>
      </c>
      <c r="E13" s="41">
        <v>0.88700000000000001</v>
      </c>
      <c r="F13" s="43">
        <v>0.93100000000000005</v>
      </c>
      <c r="G13" s="17"/>
      <c r="I13" s="16">
        <v>13</v>
      </c>
      <c r="J13">
        <v>4</v>
      </c>
      <c r="L13" s="17"/>
      <c r="N13" s="40">
        <v>0</v>
      </c>
      <c r="O13">
        <v>1</v>
      </c>
      <c r="P13">
        <v>1</v>
      </c>
      <c r="Q13">
        <v>1</v>
      </c>
      <c r="R13" s="42">
        <v>1</v>
      </c>
      <c r="S13" s="17"/>
      <c r="U13" s="16">
        <v>13</v>
      </c>
      <c r="V13">
        <v>10</v>
      </c>
      <c r="X13" s="17"/>
      <c r="Z13" s="40">
        <v>0</v>
      </c>
      <c r="AA13">
        <v>1</v>
      </c>
      <c r="AB13">
        <v>1</v>
      </c>
      <c r="AC13">
        <v>1</v>
      </c>
      <c r="AD13" s="42">
        <v>1</v>
      </c>
      <c r="AE13" s="17"/>
      <c r="AG13" s="16">
        <v>13</v>
      </c>
      <c r="AH13">
        <v>1</v>
      </c>
      <c r="AJ13" s="17"/>
      <c r="AL13" s="40">
        <v>0</v>
      </c>
      <c r="AM13">
        <v>1</v>
      </c>
      <c r="AN13">
        <v>1</v>
      </c>
      <c r="AO13">
        <v>1</v>
      </c>
      <c r="AP13" s="42">
        <v>1</v>
      </c>
      <c r="AQ13" s="17"/>
    </row>
    <row r="14" spans="1:48" x14ac:dyDescent="0.2">
      <c r="A14" s="16"/>
      <c r="B14" s="40">
        <v>3</v>
      </c>
      <c r="C14" s="41">
        <v>0.82899999999999996</v>
      </c>
      <c r="D14">
        <v>0.878</v>
      </c>
      <c r="E14" s="41">
        <v>0.40100000000000002</v>
      </c>
      <c r="F14" s="43">
        <v>0.77800000000000002</v>
      </c>
      <c r="G14" s="17"/>
      <c r="I14" s="16">
        <v>15</v>
      </c>
      <c r="J14">
        <v>3</v>
      </c>
      <c r="L14" s="17"/>
      <c r="N14" s="40">
        <v>1</v>
      </c>
      <c r="O14">
        <v>0.89100000000000001</v>
      </c>
      <c r="P14">
        <v>0.96099999999999997</v>
      </c>
      <c r="Q14">
        <v>0.82</v>
      </c>
      <c r="R14" s="42">
        <v>0.94499999999999995</v>
      </c>
      <c r="S14" s="17"/>
      <c r="U14" s="16">
        <v>15</v>
      </c>
      <c r="V14">
        <v>3</v>
      </c>
      <c r="X14" s="17"/>
      <c r="Z14" s="40">
        <v>1</v>
      </c>
      <c r="AA14">
        <v>0.87</v>
      </c>
      <c r="AB14">
        <v>0.93899999999999995</v>
      </c>
      <c r="AC14">
        <v>0.89200000000000002</v>
      </c>
      <c r="AD14" s="42">
        <v>0.98099999999999998</v>
      </c>
      <c r="AE14" s="17"/>
      <c r="AG14" s="16">
        <v>15</v>
      </c>
      <c r="AH14">
        <v>9</v>
      </c>
      <c r="AJ14" s="17"/>
      <c r="AL14" s="40">
        <v>1</v>
      </c>
      <c r="AM14">
        <v>0.96699999999999997</v>
      </c>
      <c r="AN14">
        <v>0.96399999999999997</v>
      </c>
      <c r="AO14">
        <v>0.94599999999999995</v>
      </c>
      <c r="AP14" s="42">
        <v>0.83799999999999997</v>
      </c>
      <c r="AQ14" s="17"/>
    </row>
    <row r="15" spans="1:48" x14ac:dyDescent="0.2">
      <c r="A15" s="16"/>
      <c r="B15" s="40">
        <v>5</v>
      </c>
      <c r="C15" s="41">
        <v>0.73899999999999999</v>
      </c>
      <c r="D15">
        <v>0.872</v>
      </c>
      <c r="E15" s="41">
        <v>0.113</v>
      </c>
      <c r="F15" s="43">
        <v>0.441</v>
      </c>
      <c r="G15" s="17"/>
      <c r="I15" s="16">
        <v>17</v>
      </c>
      <c r="J15">
        <v>0</v>
      </c>
      <c r="L15" s="17"/>
      <c r="N15" s="40">
        <v>3</v>
      </c>
      <c r="O15">
        <v>0.69099999999999995</v>
      </c>
      <c r="P15">
        <v>0.86299999999999999</v>
      </c>
      <c r="Q15">
        <v>0.21</v>
      </c>
      <c r="R15" s="42">
        <v>0.70899999999999996</v>
      </c>
      <c r="S15" s="17"/>
      <c r="U15" s="16">
        <v>17</v>
      </c>
      <c r="V15">
        <v>4</v>
      </c>
      <c r="X15" s="17"/>
      <c r="Z15" s="40">
        <v>3</v>
      </c>
      <c r="AA15">
        <v>0.81499999999999995</v>
      </c>
      <c r="AB15">
        <v>0.86399999999999999</v>
      </c>
      <c r="AC15">
        <v>0.56899999999999995</v>
      </c>
      <c r="AD15" s="42">
        <v>0.86499999999999999</v>
      </c>
      <c r="AE15" s="17"/>
      <c r="AG15" s="16">
        <v>17</v>
      </c>
      <c r="AH15">
        <v>7</v>
      </c>
      <c r="AJ15" s="17"/>
      <c r="AL15" s="40">
        <v>3</v>
      </c>
      <c r="AM15">
        <v>0.96699999999999997</v>
      </c>
      <c r="AN15">
        <v>0.90900000000000003</v>
      </c>
      <c r="AO15">
        <v>0.39300000000000002</v>
      </c>
      <c r="AP15" s="42">
        <v>0.75700000000000001</v>
      </c>
      <c r="AQ15" s="17"/>
    </row>
    <row r="16" spans="1:48" x14ac:dyDescent="0.2">
      <c r="A16" s="16"/>
      <c r="B16" s="40">
        <v>7</v>
      </c>
      <c r="C16" s="41">
        <v>0.64</v>
      </c>
      <c r="D16">
        <v>0.86</v>
      </c>
      <c r="E16" s="41">
        <v>2.3E-2</v>
      </c>
      <c r="F16" s="43">
        <v>0.11899999999999999</v>
      </c>
      <c r="G16" s="17"/>
      <c r="I16" s="16">
        <v>19</v>
      </c>
      <c r="J16">
        <v>2</v>
      </c>
      <c r="L16" s="17"/>
      <c r="N16" s="40">
        <v>5</v>
      </c>
      <c r="O16">
        <v>0.58199999999999996</v>
      </c>
      <c r="P16">
        <v>0.84299999999999997</v>
      </c>
      <c r="Q16">
        <v>0</v>
      </c>
      <c r="R16" s="42">
        <v>0.34499999999999997</v>
      </c>
      <c r="S16" s="17"/>
      <c r="U16" s="16">
        <v>19</v>
      </c>
      <c r="V16">
        <v>2</v>
      </c>
      <c r="X16" s="17"/>
      <c r="Z16" s="40">
        <v>5</v>
      </c>
      <c r="AA16">
        <v>0.69599999999999995</v>
      </c>
      <c r="AB16">
        <v>0.86399999999999999</v>
      </c>
      <c r="AC16">
        <v>0.185</v>
      </c>
      <c r="AD16" s="42">
        <v>0.55100000000000005</v>
      </c>
      <c r="AE16" s="17"/>
      <c r="AG16" s="16">
        <v>19</v>
      </c>
      <c r="AH16">
        <v>6</v>
      </c>
      <c r="AJ16" s="17"/>
      <c r="AL16" s="40">
        <v>5</v>
      </c>
      <c r="AM16">
        <v>0.91700000000000004</v>
      </c>
      <c r="AN16">
        <v>0.90900000000000003</v>
      </c>
      <c r="AO16">
        <v>0.14299999999999999</v>
      </c>
      <c r="AP16" s="42">
        <v>0.432</v>
      </c>
      <c r="AQ16" s="17"/>
    </row>
    <row r="17" spans="1:43" x14ac:dyDescent="0.2">
      <c r="A17" s="16"/>
      <c r="B17" s="40">
        <v>9</v>
      </c>
      <c r="C17" s="41">
        <v>0.51700000000000002</v>
      </c>
      <c r="D17">
        <v>0.80900000000000005</v>
      </c>
      <c r="E17" s="41">
        <v>0</v>
      </c>
      <c r="F17" s="43">
        <v>8.0000000000000002E-3</v>
      </c>
      <c r="G17" s="17"/>
      <c r="I17" s="16">
        <v>21</v>
      </c>
      <c r="J17">
        <v>2</v>
      </c>
      <c r="L17" s="17"/>
      <c r="N17" s="40">
        <v>7</v>
      </c>
      <c r="O17">
        <v>0.41799999999999998</v>
      </c>
      <c r="P17">
        <v>0.80400000000000005</v>
      </c>
      <c r="Q17">
        <v>0</v>
      </c>
      <c r="R17" s="42">
        <v>9.0999999999999998E-2</v>
      </c>
      <c r="S17" s="17"/>
      <c r="U17" s="16">
        <v>21</v>
      </c>
      <c r="V17">
        <v>2</v>
      </c>
      <c r="X17" s="17"/>
      <c r="Z17" s="40">
        <v>7</v>
      </c>
      <c r="AA17">
        <v>0.65500000000000003</v>
      </c>
      <c r="AB17">
        <v>0.86399999999999999</v>
      </c>
      <c r="AC17">
        <v>3.1E-2</v>
      </c>
      <c r="AD17" s="42">
        <v>0.17699999999999999</v>
      </c>
      <c r="AE17" s="17"/>
      <c r="AG17" s="16">
        <v>21</v>
      </c>
      <c r="AH17">
        <v>5</v>
      </c>
      <c r="AJ17" s="17"/>
      <c r="AL17" s="40">
        <v>7</v>
      </c>
      <c r="AM17">
        <v>0.83199999999999996</v>
      </c>
      <c r="AN17">
        <v>0.90900000000000003</v>
      </c>
      <c r="AO17">
        <v>3.5999999999999997E-2</v>
      </c>
      <c r="AP17" s="42">
        <v>8.1000000000000003E-2</v>
      </c>
      <c r="AQ17" s="17"/>
    </row>
    <row r="18" spans="1:43" x14ac:dyDescent="0.2">
      <c r="A18" s="16"/>
      <c r="B18" s="40">
        <v>11</v>
      </c>
      <c r="C18" s="41">
        <v>0.4</v>
      </c>
      <c r="D18">
        <v>0.72199999999999998</v>
      </c>
      <c r="E18" s="41">
        <v>0</v>
      </c>
      <c r="F18" s="43">
        <v>0</v>
      </c>
      <c r="G18" s="17"/>
      <c r="I18" s="16">
        <v>23</v>
      </c>
      <c r="J18">
        <v>0</v>
      </c>
      <c r="L18" s="17"/>
      <c r="N18" s="40">
        <v>9</v>
      </c>
      <c r="O18">
        <v>0.29099999999999998</v>
      </c>
      <c r="P18">
        <v>0.76500000000000001</v>
      </c>
      <c r="R18" s="42">
        <v>0</v>
      </c>
      <c r="S18" s="17"/>
      <c r="U18" s="16">
        <v>23</v>
      </c>
      <c r="V18">
        <v>0</v>
      </c>
      <c r="X18" s="17"/>
      <c r="Z18" s="40">
        <v>9</v>
      </c>
      <c r="AA18">
        <v>0.53200000000000003</v>
      </c>
      <c r="AB18">
        <v>0.79700000000000004</v>
      </c>
      <c r="AC18">
        <v>0</v>
      </c>
      <c r="AD18" s="42">
        <v>2.1999999999999999E-2</v>
      </c>
      <c r="AE18" s="17"/>
      <c r="AG18" s="16">
        <v>23</v>
      </c>
      <c r="AH18">
        <v>4</v>
      </c>
      <c r="AJ18" s="17"/>
      <c r="AL18" s="40">
        <v>9</v>
      </c>
      <c r="AM18">
        <v>0.71299999999999997</v>
      </c>
      <c r="AN18">
        <v>0.86799999999999999</v>
      </c>
      <c r="AO18">
        <v>0</v>
      </c>
      <c r="AP18" s="42">
        <v>0</v>
      </c>
      <c r="AQ18" s="17"/>
    </row>
    <row r="19" spans="1:43" x14ac:dyDescent="0.2">
      <c r="A19" s="16"/>
      <c r="B19" s="40">
        <v>13</v>
      </c>
      <c r="C19" s="41">
        <v>0.308</v>
      </c>
      <c r="D19">
        <v>0.64</v>
      </c>
      <c r="E19" s="41"/>
      <c r="F19" s="43"/>
      <c r="G19" s="17"/>
      <c r="I19" s="16">
        <v>25</v>
      </c>
      <c r="J19">
        <v>1</v>
      </c>
      <c r="L19" s="17"/>
      <c r="N19" s="40">
        <v>11</v>
      </c>
      <c r="O19">
        <v>0.218</v>
      </c>
      <c r="P19">
        <v>0.70599999999999996</v>
      </c>
      <c r="R19" s="42">
        <v>0</v>
      </c>
      <c r="S19" s="17"/>
      <c r="U19" s="16"/>
      <c r="X19" s="17"/>
      <c r="Z19" s="40">
        <v>11</v>
      </c>
      <c r="AA19">
        <v>0.43</v>
      </c>
      <c r="AB19">
        <v>0.69799999999999995</v>
      </c>
      <c r="AC19">
        <v>0</v>
      </c>
      <c r="AD19" s="42">
        <v>0</v>
      </c>
      <c r="AE19" s="17"/>
      <c r="AG19" s="16"/>
      <c r="AJ19" s="17"/>
      <c r="AL19" s="40">
        <v>11</v>
      </c>
      <c r="AM19">
        <v>0.54400000000000004</v>
      </c>
      <c r="AN19">
        <v>0.76400000000000001</v>
      </c>
      <c r="AP19" s="42"/>
      <c r="AQ19" s="17"/>
    </row>
    <row r="20" spans="1:43" x14ac:dyDescent="0.2">
      <c r="A20" s="16"/>
      <c r="B20" s="40">
        <v>15</v>
      </c>
      <c r="C20" s="41">
        <v>0.215</v>
      </c>
      <c r="D20">
        <v>0.439</v>
      </c>
      <c r="E20" s="41"/>
      <c r="F20" s="43"/>
      <c r="G20" s="17"/>
      <c r="I20" s="16"/>
      <c r="L20" s="17"/>
      <c r="N20" s="40">
        <v>13</v>
      </c>
      <c r="O20">
        <v>0.14499999999999999</v>
      </c>
      <c r="P20">
        <v>0.627</v>
      </c>
      <c r="R20" s="42"/>
      <c r="S20" s="17"/>
      <c r="U20" s="16" t="s">
        <v>32</v>
      </c>
      <c r="X20" s="17"/>
      <c r="Z20" s="40">
        <v>13</v>
      </c>
      <c r="AA20">
        <v>0.22500000000000001</v>
      </c>
      <c r="AB20">
        <v>0.58099999999999996</v>
      </c>
      <c r="AD20" s="42"/>
      <c r="AE20" s="17"/>
      <c r="AG20" s="16" t="s">
        <v>32</v>
      </c>
      <c r="AJ20" s="17"/>
      <c r="AL20" s="40">
        <v>13</v>
      </c>
      <c r="AM20">
        <v>0.52700000000000002</v>
      </c>
      <c r="AN20">
        <v>0.72299999999999998</v>
      </c>
      <c r="AP20" s="42"/>
      <c r="AQ20" s="17"/>
    </row>
    <row r="21" spans="1:43" x14ac:dyDescent="0.2">
      <c r="A21" s="16"/>
      <c r="B21" s="40">
        <v>17</v>
      </c>
      <c r="C21" s="41">
        <v>0.14799999999999999</v>
      </c>
      <c r="D21">
        <v>0.314</v>
      </c>
      <c r="E21" s="41"/>
      <c r="F21" s="43"/>
      <c r="G21" s="17"/>
      <c r="I21" s="16" t="s">
        <v>32</v>
      </c>
      <c r="L21" s="17"/>
      <c r="N21" s="40">
        <v>15</v>
      </c>
      <c r="O21">
        <v>9.0999999999999998E-2</v>
      </c>
      <c r="P21">
        <v>0.41199999999999998</v>
      </c>
      <c r="R21" s="42"/>
      <c r="S21" s="17"/>
      <c r="U21" s="16">
        <v>0</v>
      </c>
      <c r="V21">
        <v>0</v>
      </c>
      <c r="X21" s="17"/>
      <c r="Z21" s="40">
        <v>15</v>
      </c>
      <c r="AA21">
        <v>0.16400000000000001</v>
      </c>
      <c r="AB21">
        <v>0.41499999999999998</v>
      </c>
      <c r="AD21" s="42"/>
      <c r="AE21" s="17"/>
      <c r="AG21" s="16">
        <v>0</v>
      </c>
      <c r="AH21">
        <v>0</v>
      </c>
      <c r="AJ21" s="17"/>
      <c r="AL21" s="40">
        <v>15</v>
      </c>
      <c r="AM21">
        <v>0.374</v>
      </c>
      <c r="AN21">
        <v>0.496</v>
      </c>
      <c r="AP21" s="42"/>
      <c r="AQ21" s="17"/>
    </row>
    <row r="22" spans="1:43" x14ac:dyDescent="0.2">
      <c r="A22" s="16"/>
      <c r="B22" s="40">
        <v>19</v>
      </c>
      <c r="C22">
        <v>8.5999999999999993E-2</v>
      </c>
      <c r="D22">
        <v>0.21299999999999999</v>
      </c>
      <c r="E22" s="41"/>
      <c r="F22" s="43"/>
      <c r="G22" s="17"/>
      <c r="I22" s="16">
        <v>0</v>
      </c>
      <c r="J22">
        <v>0</v>
      </c>
      <c r="L22" s="17"/>
      <c r="N22" s="40">
        <v>17</v>
      </c>
      <c r="O22">
        <v>9.0999999999999998E-2</v>
      </c>
      <c r="P22">
        <v>0.373</v>
      </c>
      <c r="R22" s="42"/>
      <c r="S22" s="17"/>
      <c r="U22" s="16">
        <v>1</v>
      </c>
      <c r="V22">
        <v>4</v>
      </c>
      <c r="X22" s="17"/>
      <c r="Z22" s="40">
        <v>17</v>
      </c>
      <c r="AA22">
        <v>8.2000000000000003E-2</v>
      </c>
      <c r="AB22">
        <v>0.216</v>
      </c>
      <c r="AD22" s="42"/>
      <c r="AE22" s="17"/>
      <c r="AG22" s="16">
        <v>1</v>
      </c>
      <c r="AH22">
        <v>2</v>
      </c>
      <c r="AJ22" s="17"/>
      <c r="AL22" s="40">
        <v>17</v>
      </c>
      <c r="AM22">
        <v>0.255</v>
      </c>
      <c r="AN22">
        <v>0.372</v>
      </c>
      <c r="AP22" s="42"/>
      <c r="AQ22" s="17"/>
    </row>
    <row r="23" spans="1:43" x14ac:dyDescent="0.2">
      <c r="A23" s="16"/>
      <c r="B23" s="40">
        <v>21</v>
      </c>
      <c r="C23">
        <v>3.1E-2</v>
      </c>
      <c r="D23">
        <v>0.14399999999999999</v>
      </c>
      <c r="E23" s="41"/>
      <c r="F23" s="43"/>
      <c r="G23" s="17"/>
      <c r="I23" s="16">
        <v>1</v>
      </c>
      <c r="J23">
        <v>2</v>
      </c>
      <c r="L23" s="17"/>
      <c r="N23" s="40">
        <v>19</v>
      </c>
      <c r="O23">
        <v>5.5E-2</v>
      </c>
      <c r="P23">
        <v>0.27500000000000002</v>
      </c>
      <c r="R23" s="42"/>
      <c r="S23" s="17"/>
      <c r="U23" s="16">
        <v>3</v>
      </c>
      <c r="V23">
        <v>5</v>
      </c>
      <c r="W23">
        <v>1</v>
      </c>
      <c r="X23" s="17"/>
      <c r="Z23" s="40">
        <v>19</v>
      </c>
      <c r="AA23">
        <v>4.1000000000000002E-2</v>
      </c>
      <c r="AB23">
        <v>0.1</v>
      </c>
      <c r="AD23" s="42"/>
      <c r="AE23" s="17"/>
      <c r="AG23" s="16">
        <v>3</v>
      </c>
      <c r="AH23">
        <v>3</v>
      </c>
      <c r="AI23">
        <v>3</v>
      </c>
      <c r="AJ23" s="17"/>
      <c r="AL23" s="40">
        <v>19</v>
      </c>
      <c r="AM23">
        <v>0.153</v>
      </c>
      <c r="AN23">
        <v>0.28899999999999998</v>
      </c>
      <c r="AP23" s="42"/>
      <c r="AQ23" s="17"/>
    </row>
    <row r="24" spans="1:43" x14ac:dyDescent="0.2">
      <c r="A24" s="16"/>
      <c r="B24" s="40">
        <v>23</v>
      </c>
      <c r="C24">
        <v>6.0000000000000001E-3</v>
      </c>
      <c r="D24">
        <v>6.3E-2</v>
      </c>
      <c r="E24" s="41"/>
      <c r="F24" s="43"/>
      <c r="G24" s="17"/>
      <c r="I24" s="16">
        <v>3</v>
      </c>
      <c r="J24">
        <v>5</v>
      </c>
      <c r="L24" s="17"/>
      <c r="N24" s="40">
        <v>21</v>
      </c>
      <c r="O24">
        <v>1.7999999999999999E-2</v>
      </c>
      <c r="P24">
        <v>0.216</v>
      </c>
      <c r="R24" s="42"/>
      <c r="S24" s="17"/>
      <c r="U24" s="16">
        <v>5</v>
      </c>
      <c r="V24">
        <v>0</v>
      </c>
      <c r="W24">
        <v>2</v>
      </c>
      <c r="X24" s="17"/>
      <c r="Z24" s="40">
        <v>21</v>
      </c>
      <c r="AA24">
        <v>0</v>
      </c>
      <c r="AB24">
        <v>3.3000000000000002E-2</v>
      </c>
      <c r="AD24" s="42"/>
      <c r="AE24" s="17"/>
      <c r="AG24" s="16">
        <v>5</v>
      </c>
      <c r="AH24">
        <v>0</v>
      </c>
      <c r="AI24">
        <v>2</v>
      </c>
      <c r="AJ24" s="17"/>
      <c r="AL24" s="40">
        <v>21</v>
      </c>
      <c r="AM24">
        <v>6.8000000000000005E-2</v>
      </c>
      <c r="AN24">
        <v>0.20699999999999999</v>
      </c>
      <c r="AP24" s="42"/>
      <c r="AQ24" s="17"/>
    </row>
    <row r="25" spans="1:43" x14ac:dyDescent="0.2">
      <c r="A25" s="16"/>
      <c r="B25" s="40">
        <v>25</v>
      </c>
      <c r="C25">
        <v>0</v>
      </c>
      <c r="D25">
        <v>0.01</v>
      </c>
      <c r="E25" s="41"/>
      <c r="F25" s="43"/>
      <c r="G25" s="17"/>
      <c r="I25" s="16">
        <v>5</v>
      </c>
      <c r="J25">
        <v>1</v>
      </c>
      <c r="L25" s="17"/>
      <c r="N25" s="40">
        <v>23</v>
      </c>
      <c r="O25">
        <v>1.7999999999999999E-2</v>
      </c>
      <c r="P25">
        <v>0.11799999999999999</v>
      </c>
      <c r="R25" s="42"/>
      <c r="S25" s="17"/>
      <c r="U25" s="16">
        <v>7</v>
      </c>
      <c r="V25">
        <v>0</v>
      </c>
      <c r="W25">
        <v>2</v>
      </c>
      <c r="X25" s="17"/>
      <c r="Z25" s="44">
        <v>23</v>
      </c>
      <c r="AA25" s="45">
        <v>0</v>
      </c>
      <c r="AB25" s="45">
        <v>0</v>
      </c>
      <c r="AC25" s="45"/>
      <c r="AD25" s="46"/>
      <c r="AE25" s="17"/>
      <c r="AG25" s="16">
        <v>7</v>
      </c>
      <c r="AH25">
        <v>0</v>
      </c>
      <c r="AI25">
        <v>1</v>
      </c>
      <c r="AJ25" s="17"/>
      <c r="AL25" s="40">
        <v>23</v>
      </c>
      <c r="AM25">
        <v>0</v>
      </c>
      <c r="AN25">
        <v>8.3000000000000004E-2</v>
      </c>
      <c r="AP25" s="42"/>
      <c r="AQ25" s="17"/>
    </row>
    <row r="26" spans="1:43" x14ac:dyDescent="0.2">
      <c r="A26" s="16"/>
      <c r="B26" s="40">
        <v>27</v>
      </c>
      <c r="D26">
        <v>0</v>
      </c>
      <c r="F26" s="43"/>
      <c r="G26" s="17"/>
      <c r="I26" s="16">
        <v>7</v>
      </c>
      <c r="J26">
        <v>2</v>
      </c>
      <c r="L26" s="17"/>
      <c r="N26" s="40">
        <v>25</v>
      </c>
      <c r="O26">
        <v>0</v>
      </c>
      <c r="P26">
        <v>0.02</v>
      </c>
      <c r="R26" s="42"/>
      <c r="S26" s="17"/>
      <c r="U26" s="16">
        <v>9</v>
      </c>
      <c r="V26">
        <v>4</v>
      </c>
      <c r="X26" s="17"/>
      <c r="AE26" s="17"/>
      <c r="AG26" s="16">
        <v>9</v>
      </c>
      <c r="AH26">
        <v>2</v>
      </c>
      <c r="AJ26" s="17"/>
      <c r="AL26" s="40"/>
      <c r="AP26" s="42"/>
      <c r="AQ26" s="17"/>
    </row>
    <row r="27" spans="1:43" x14ac:dyDescent="0.2">
      <c r="A27" s="16"/>
      <c r="B27" s="40"/>
      <c r="F27" s="43"/>
      <c r="G27" s="17"/>
      <c r="I27" s="16">
        <v>9</v>
      </c>
      <c r="J27">
        <v>2</v>
      </c>
      <c r="L27" s="17"/>
      <c r="N27" s="40">
        <v>27</v>
      </c>
      <c r="P27">
        <v>0</v>
      </c>
      <c r="R27" s="42"/>
      <c r="S27" s="17"/>
      <c r="U27" s="16">
        <v>11</v>
      </c>
      <c r="V27">
        <v>6</v>
      </c>
      <c r="X27" s="17"/>
      <c r="AE27" s="17"/>
      <c r="AG27" s="16">
        <v>11</v>
      </c>
      <c r="AH27">
        <v>5</v>
      </c>
      <c r="AJ27" s="17"/>
      <c r="AL27" s="44"/>
      <c r="AM27" s="45"/>
      <c r="AN27" s="45"/>
      <c r="AO27" s="45"/>
      <c r="AP27" s="46"/>
      <c r="AQ27" s="17"/>
    </row>
    <row r="28" spans="1:43" x14ac:dyDescent="0.2">
      <c r="A28" s="16"/>
      <c r="B28" s="44"/>
      <c r="C28" s="45"/>
      <c r="D28" s="45"/>
      <c r="E28" s="45"/>
      <c r="F28" s="47"/>
      <c r="G28" s="17"/>
      <c r="I28" s="16">
        <v>11</v>
      </c>
      <c r="J28">
        <v>3</v>
      </c>
      <c r="L28" s="17"/>
      <c r="N28" s="40"/>
      <c r="R28" s="42"/>
      <c r="S28" s="17"/>
      <c r="U28" s="16">
        <v>13</v>
      </c>
      <c r="V28">
        <v>7</v>
      </c>
      <c r="X28" s="17"/>
      <c r="AE28" s="17"/>
      <c r="AG28" s="16">
        <v>13</v>
      </c>
      <c r="AH28">
        <v>2</v>
      </c>
      <c r="AJ28" s="17"/>
      <c r="AQ28" s="17"/>
    </row>
    <row r="29" spans="1:43" x14ac:dyDescent="0.2">
      <c r="A29" s="16"/>
      <c r="G29" s="17"/>
      <c r="I29" s="16">
        <v>13</v>
      </c>
      <c r="J29">
        <v>4</v>
      </c>
      <c r="L29" s="17"/>
      <c r="N29" s="44"/>
      <c r="O29" s="45"/>
      <c r="P29" s="45"/>
      <c r="Q29" s="45"/>
      <c r="R29" s="46"/>
      <c r="S29" s="17"/>
      <c r="U29" s="16">
        <v>15</v>
      </c>
      <c r="V29">
        <v>10</v>
      </c>
      <c r="X29" s="17"/>
      <c r="AE29" s="17"/>
      <c r="AG29" s="16">
        <v>15</v>
      </c>
      <c r="AH29">
        <v>11</v>
      </c>
      <c r="AJ29" s="17"/>
      <c r="AQ29" s="17"/>
    </row>
    <row r="30" spans="1:43" ht="17" thickBot="1" x14ac:dyDescent="0.25">
      <c r="A30" s="48"/>
      <c r="B30" s="49"/>
      <c r="C30" s="49"/>
      <c r="D30" s="49"/>
      <c r="E30" s="49"/>
      <c r="F30" s="49"/>
      <c r="G30" s="50"/>
      <c r="I30" s="16">
        <v>15</v>
      </c>
      <c r="J30">
        <v>11</v>
      </c>
      <c r="L30" s="17"/>
      <c r="S30" s="17"/>
      <c r="U30" s="16">
        <v>17</v>
      </c>
      <c r="V30">
        <v>12</v>
      </c>
      <c r="X30" s="17"/>
      <c r="AE30" s="17"/>
      <c r="AG30" s="16">
        <v>17</v>
      </c>
      <c r="AH30">
        <v>6</v>
      </c>
      <c r="AJ30" s="17"/>
      <c r="AQ30" s="17"/>
    </row>
    <row r="31" spans="1:43" x14ac:dyDescent="0.2">
      <c r="I31" s="16">
        <v>17</v>
      </c>
      <c r="J31">
        <v>2</v>
      </c>
      <c r="L31" s="17"/>
      <c r="S31" s="17"/>
      <c r="U31" s="16">
        <v>19</v>
      </c>
      <c r="V31">
        <v>7</v>
      </c>
      <c r="X31" s="17"/>
      <c r="AE31" s="17"/>
      <c r="AG31" s="16">
        <v>19</v>
      </c>
      <c r="AH31">
        <v>4</v>
      </c>
      <c r="AJ31" s="17"/>
      <c r="AQ31" s="17"/>
    </row>
    <row r="32" spans="1:43" x14ac:dyDescent="0.2">
      <c r="I32" s="16">
        <v>19</v>
      </c>
      <c r="J32">
        <v>5</v>
      </c>
      <c r="L32" s="17"/>
      <c r="S32" s="17"/>
      <c r="U32" s="16">
        <v>21</v>
      </c>
      <c r="V32">
        <v>4</v>
      </c>
      <c r="X32" s="17"/>
      <c r="AE32" s="17"/>
      <c r="AG32" s="16">
        <v>21</v>
      </c>
      <c r="AH32">
        <v>4</v>
      </c>
      <c r="AJ32" s="17"/>
      <c r="AQ32" s="17"/>
    </row>
    <row r="33" spans="9:43" x14ac:dyDescent="0.2">
      <c r="I33" s="16">
        <v>21</v>
      </c>
      <c r="J33">
        <v>3</v>
      </c>
      <c r="L33" s="17"/>
      <c r="S33" s="17"/>
      <c r="U33" s="16">
        <v>23</v>
      </c>
      <c r="V33">
        <v>2</v>
      </c>
      <c r="X33" s="17"/>
      <c r="AE33" s="17"/>
      <c r="AG33" s="16">
        <v>23</v>
      </c>
      <c r="AH33">
        <v>6</v>
      </c>
      <c r="AI33" s="51">
        <v>4</v>
      </c>
      <c r="AJ33" s="17"/>
      <c r="AQ33" s="17"/>
    </row>
    <row r="34" spans="9:43" x14ac:dyDescent="0.2">
      <c r="I34" s="16">
        <v>23</v>
      </c>
      <c r="J34">
        <v>5</v>
      </c>
      <c r="L34" s="17"/>
      <c r="S34" s="17"/>
      <c r="U34" s="16"/>
      <c r="X34" s="17"/>
      <c r="AE34" s="17"/>
      <c r="AG34" s="16"/>
      <c r="AJ34" s="17"/>
      <c r="AQ34" s="17"/>
    </row>
    <row r="35" spans="9:43" x14ac:dyDescent="0.2">
      <c r="I35" s="16">
        <v>25</v>
      </c>
      <c r="J35">
        <v>5</v>
      </c>
      <c r="L35" s="17"/>
      <c r="S35" s="17"/>
      <c r="U35" s="16" t="s">
        <v>33</v>
      </c>
      <c r="X35" s="17"/>
      <c r="AE35" s="17"/>
      <c r="AG35" s="16" t="s">
        <v>33</v>
      </c>
      <c r="AJ35" s="17"/>
      <c r="AQ35" s="17"/>
    </row>
    <row r="36" spans="9:43" x14ac:dyDescent="0.2">
      <c r="I36" s="16">
        <v>27</v>
      </c>
      <c r="J36">
        <v>1</v>
      </c>
      <c r="L36" s="17"/>
      <c r="S36" s="17"/>
      <c r="U36" s="16">
        <v>0</v>
      </c>
      <c r="V36">
        <v>0</v>
      </c>
      <c r="X36" s="17"/>
      <c r="AE36" s="17"/>
      <c r="AG36" s="16">
        <v>0</v>
      </c>
      <c r="AH36">
        <v>0</v>
      </c>
      <c r="AJ36" s="17"/>
      <c r="AQ36" s="17"/>
    </row>
    <row r="37" spans="9:43" x14ac:dyDescent="0.2">
      <c r="I37" s="52"/>
      <c r="J37" s="53"/>
      <c r="L37" s="17"/>
      <c r="S37" s="17"/>
      <c r="U37" s="16">
        <v>1</v>
      </c>
      <c r="V37">
        <v>7</v>
      </c>
      <c r="X37" s="17"/>
      <c r="AE37" s="17"/>
      <c r="AG37" s="16">
        <v>1</v>
      </c>
      <c r="AH37">
        <v>3</v>
      </c>
      <c r="AJ37" s="17"/>
      <c r="AQ37" s="17"/>
    </row>
    <row r="38" spans="9:43" x14ac:dyDescent="0.2">
      <c r="I38" s="52" t="s">
        <v>33</v>
      </c>
      <c r="J38" s="53"/>
      <c r="K38" s="53"/>
      <c r="L38" s="17"/>
      <c r="S38" s="17"/>
      <c r="U38" s="16">
        <v>3</v>
      </c>
      <c r="V38">
        <v>21</v>
      </c>
      <c r="X38" s="17"/>
      <c r="AE38" s="17"/>
      <c r="AG38" s="16">
        <v>3</v>
      </c>
      <c r="AH38">
        <v>31</v>
      </c>
      <c r="AJ38" s="17"/>
      <c r="AQ38" s="17"/>
    </row>
    <row r="39" spans="9:43" x14ac:dyDescent="0.2">
      <c r="I39" s="52">
        <v>0</v>
      </c>
      <c r="J39" s="53">
        <v>0</v>
      </c>
      <c r="K39" s="53"/>
      <c r="L39" s="17"/>
      <c r="S39" s="17"/>
      <c r="U39" s="16">
        <v>5</v>
      </c>
      <c r="V39">
        <v>25</v>
      </c>
      <c r="X39" s="17"/>
      <c r="AE39" s="17"/>
      <c r="AG39" s="16">
        <v>5</v>
      </c>
      <c r="AH39">
        <v>14</v>
      </c>
      <c r="AJ39" s="17"/>
      <c r="AQ39" s="17"/>
    </row>
    <row r="40" spans="9:43" x14ac:dyDescent="0.2">
      <c r="I40" s="52">
        <v>1</v>
      </c>
      <c r="J40" s="53">
        <v>10</v>
      </c>
      <c r="K40" s="53"/>
      <c r="L40" s="17"/>
      <c r="S40" s="17"/>
      <c r="U40" s="16">
        <v>7</v>
      </c>
      <c r="V40">
        <v>10</v>
      </c>
      <c r="X40" s="17"/>
      <c r="AE40" s="17"/>
      <c r="AG40" s="16">
        <v>7</v>
      </c>
      <c r="AH40">
        <v>6</v>
      </c>
      <c r="AJ40" s="17"/>
      <c r="AQ40" s="17"/>
    </row>
    <row r="41" spans="9:43" x14ac:dyDescent="0.2">
      <c r="I41" s="52">
        <v>3</v>
      </c>
      <c r="J41" s="53">
        <v>34</v>
      </c>
      <c r="K41" s="53"/>
      <c r="L41" s="17"/>
      <c r="S41" s="17"/>
      <c r="U41" s="16">
        <v>9</v>
      </c>
      <c r="V41">
        <v>2</v>
      </c>
      <c r="X41" s="17"/>
      <c r="AE41" s="17"/>
      <c r="AG41" s="16">
        <v>9</v>
      </c>
      <c r="AH41">
        <v>2</v>
      </c>
      <c r="AJ41" s="17"/>
      <c r="AQ41" s="17"/>
    </row>
    <row r="42" spans="9:43" x14ac:dyDescent="0.2">
      <c r="I42" s="52">
        <v>5</v>
      </c>
      <c r="J42" s="53">
        <v>12</v>
      </c>
      <c r="K42" s="53"/>
      <c r="L42" s="17"/>
      <c r="S42" s="17"/>
      <c r="U42" s="16">
        <v>11</v>
      </c>
      <c r="V42">
        <v>0</v>
      </c>
      <c r="X42" s="17"/>
      <c r="AE42" s="17"/>
      <c r="AG42" s="16"/>
      <c r="AJ42" s="17"/>
      <c r="AQ42" s="17"/>
    </row>
    <row r="43" spans="9:43" x14ac:dyDescent="0.2">
      <c r="I43" s="52">
        <v>7</v>
      </c>
      <c r="J43" s="53">
        <v>0</v>
      </c>
      <c r="K43" s="53"/>
      <c r="L43" s="17"/>
      <c r="S43" s="17"/>
      <c r="U43" s="16"/>
      <c r="X43" s="17"/>
      <c r="AE43" s="17"/>
      <c r="AG43" s="16" t="s">
        <v>34</v>
      </c>
      <c r="AJ43" s="17"/>
      <c r="AQ43" s="17"/>
    </row>
    <row r="44" spans="9:43" x14ac:dyDescent="0.2">
      <c r="I44" s="52"/>
      <c r="J44" s="53"/>
      <c r="K44" s="53"/>
      <c r="L44" s="17"/>
      <c r="S44" s="17"/>
      <c r="U44" s="16" t="s">
        <v>34</v>
      </c>
      <c r="X44" s="17"/>
      <c r="AE44" s="17"/>
      <c r="AG44" s="16">
        <v>0</v>
      </c>
      <c r="AH44">
        <v>0</v>
      </c>
      <c r="AJ44" s="17"/>
      <c r="AQ44" s="17"/>
    </row>
    <row r="45" spans="9:43" x14ac:dyDescent="0.2">
      <c r="I45" s="52" t="s">
        <v>34</v>
      </c>
      <c r="J45" s="53"/>
      <c r="K45" s="53"/>
      <c r="L45" s="17"/>
      <c r="S45" s="17"/>
      <c r="U45" s="16">
        <v>0</v>
      </c>
      <c r="V45">
        <v>0</v>
      </c>
      <c r="X45" s="17"/>
      <c r="AE45" s="17"/>
      <c r="AG45" s="16">
        <v>1</v>
      </c>
      <c r="AH45">
        <v>6</v>
      </c>
      <c r="AJ45" s="17"/>
      <c r="AQ45" s="17"/>
    </row>
    <row r="46" spans="9:43" x14ac:dyDescent="0.2">
      <c r="I46" s="52">
        <v>0</v>
      </c>
      <c r="J46" s="53">
        <v>0</v>
      </c>
      <c r="K46" s="53"/>
      <c r="L46" s="17"/>
      <c r="S46" s="17"/>
      <c r="U46" s="16">
        <v>1</v>
      </c>
      <c r="V46">
        <v>1</v>
      </c>
      <c r="X46" s="17"/>
      <c r="AE46" s="17"/>
      <c r="AG46" s="16">
        <v>3</v>
      </c>
      <c r="AH46">
        <v>3</v>
      </c>
      <c r="AJ46" s="17"/>
      <c r="AQ46" s="17"/>
    </row>
    <row r="47" spans="9:43" x14ac:dyDescent="0.2">
      <c r="I47" s="52">
        <v>1</v>
      </c>
      <c r="J47" s="53">
        <v>3</v>
      </c>
      <c r="K47" s="53"/>
      <c r="L47" s="17"/>
      <c r="S47" s="17"/>
      <c r="U47" s="16">
        <v>3</v>
      </c>
      <c r="V47">
        <v>6</v>
      </c>
      <c r="W47">
        <v>1</v>
      </c>
      <c r="X47" s="17"/>
      <c r="AE47" s="17"/>
      <c r="AG47" s="16">
        <v>5</v>
      </c>
      <c r="AH47">
        <v>12</v>
      </c>
      <c r="AJ47" s="17"/>
      <c r="AQ47" s="17"/>
    </row>
    <row r="48" spans="9:43" x14ac:dyDescent="0.2">
      <c r="I48" s="52">
        <v>3</v>
      </c>
      <c r="J48" s="53">
        <v>13</v>
      </c>
      <c r="K48" s="53"/>
      <c r="L48" s="17"/>
      <c r="S48" s="17"/>
      <c r="U48" s="16">
        <v>5</v>
      </c>
      <c r="V48">
        <v>16</v>
      </c>
      <c r="X48" s="17"/>
      <c r="AE48" s="17"/>
      <c r="AG48" s="16">
        <v>7</v>
      </c>
      <c r="AH48">
        <v>13</v>
      </c>
      <c r="AJ48" s="17"/>
      <c r="AQ48" s="17"/>
    </row>
    <row r="49" spans="9:43" x14ac:dyDescent="0.2">
      <c r="I49" s="52">
        <v>5</v>
      </c>
      <c r="J49" s="53">
        <v>20</v>
      </c>
      <c r="K49" s="53"/>
      <c r="L49" s="17"/>
      <c r="S49" s="17"/>
      <c r="U49" s="16">
        <v>7</v>
      </c>
      <c r="V49">
        <v>19</v>
      </c>
      <c r="W49">
        <v>1</v>
      </c>
      <c r="X49" s="17"/>
      <c r="AE49" s="17"/>
      <c r="AG49" s="16">
        <v>9</v>
      </c>
      <c r="AH49">
        <v>3</v>
      </c>
      <c r="AJ49" s="17"/>
      <c r="AQ49" s="17"/>
    </row>
    <row r="50" spans="9:43" x14ac:dyDescent="0.2">
      <c r="I50" s="52">
        <v>7</v>
      </c>
      <c r="J50" s="53">
        <v>14</v>
      </c>
      <c r="K50" s="53">
        <v>1</v>
      </c>
      <c r="L50" s="17"/>
      <c r="S50" s="17"/>
      <c r="U50" s="16">
        <v>9</v>
      </c>
      <c r="V50">
        <v>7</v>
      </c>
      <c r="X50" s="17"/>
      <c r="AE50" s="17"/>
      <c r="AG50" s="52"/>
      <c r="AH50" s="53"/>
      <c r="AJ50" s="17"/>
      <c r="AQ50" s="17"/>
    </row>
    <row r="51" spans="9:43" x14ac:dyDescent="0.2">
      <c r="I51" s="52">
        <v>9</v>
      </c>
      <c r="J51" s="53">
        <v>4</v>
      </c>
      <c r="K51" s="53"/>
      <c r="L51" s="17"/>
      <c r="S51" s="17"/>
      <c r="U51" s="16">
        <v>11</v>
      </c>
      <c r="V51">
        <v>1</v>
      </c>
      <c r="X51" s="17"/>
      <c r="AE51" s="17"/>
      <c r="AG51" s="52"/>
      <c r="AH51" s="53"/>
      <c r="AJ51" s="17"/>
      <c r="AQ51" s="17"/>
    </row>
    <row r="52" spans="9:43" x14ac:dyDescent="0.2">
      <c r="I52" s="52">
        <v>11</v>
      </c>
      <c r="J52" s="53">
        <v>0</v>
      </c>
      <c r="K52" s="53"/>
      <c r="L52" s="17"/>
      <c r="S52" s="17"/>
      <c r="U52" s="16"/>
      <c r="X52" s="17"/>
      <c r="AE52" s="17"/>
      <c r="AG52" s="52"/>
      <c r="AH52" s="53"/>
      <c r="AJ52" s="17"/>
      <c r="AQ52" s="17"/>
    </row>
    <row r="53" spans="9:43" ht="17" thickBot="1" x14ac:dyDescent="0.25">
      <c r="I53" s="48"/>
      <c r="J53" s="49"/>
      <c r="K53" s="49"/>
      <c r="L53" s="50"/>
      <c r="M53" s="49"/>
      <c r="N53" s="49"/>
      <c r="O53" s="49"/>
      <c r="P53" s="49"/>
      <c r="Q53" s="49"/>
      <c r="R53" s="49"/>
      <c r="S53" s="50"/>
      <c r="U53" s="48"/>
      <c r="V53" s="49"/>
      <c r="W53" s="49"/>
      <c r="X53" s="50"/>
      <c r="Y53" s="49"/>
      <c r="Z53" s="49"/>
      <c r="AA53" s="49"/>
      <c r="AB53" s="49"/>
      <c r="AC53" s="49"/>
      <c r="AD53" s="49"/>
      <c r="AE53" s="50"/>
      <c r="AG53" s="54"/>
      <c r="AH53" s="55"/>
      <c r="AI53" s="49"/>
      <c r="AJ53" s="50"/>
      <c r="AK53" s="49"/>
      <c r="AL53" s="49"/>
      <c r="AM53" s="49"/>
      <c r="AN53" s="49"/>
      <c r="AO53" s="49"/>
      <c r="AP53" s="49"/>
      <c r="AQ53" s="50"/>
    </row>
    <row r="54" spans="9:43" x14ac:dyDescent="0.2">
      <c r="AG54" s="53"/>
      <c r="AH54" s="53"/>
    </row>
    <row r="55" spans="9:43" x14ac:dyDescent="0.2">
      <c r="AG55" s="53"/>
      <c r="AH55" s="53"/>
    </row>
    <row r="56" spans="9:43" x14ac:dyDescent="0.2">
      <c r="AG56" s="53"/>
      <c r="AH56" s="53"/>
    </row>
  </sheetData>
  <mergeCells count="1">
    <mergeCell ref="AS2:AV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240B17-EE43-C241-9B03-BB37161F0E38}">
  <dimension ref="A2:AV71"/>
  <sheetViews>
    <sheetView workbookViewId="0">
      <selection sqref="A1:XFD1048576"/>
    </sheetView>
  </sheetViews>
  <sheetFormatPr baseColWidth="10" defaultRowHeight="16" x14ac:dyDescent="0.2"/>
  <cols>
    <col min="2" max="2" width="22" customWidth="1"/>
    <col min="3" max="3" width="15.5" customWidth="1"/>
    <col min="4" max="4" width="28" customWidth="1"/>
    <col min="5" max="5" width="19.33203125" customWidth="1"/>
    <col min="6" max="6" width="23.1640625" customWidth="1"/>
    <col min="14" max="14" width="26.83203125" customWidth="1"/>
    <col min="15" max="15" width="14.83203125" customWidth="1"/>
    <col min="16" max="16" width="21.1640625" customWidth="1"/>
    <col min="17" max="17" width="20" customWidth="1"/>
    <col min="18" max="18" width="15.6640625" customWidth="1"/>
    <col min="26" max="26" width="20.6640625" customWidth="1"/>
    <col min="27" max="27" width="15.1640625" customWidth="1"/>
    <col min="28" max="28" width="18.5" customWidth="1"/>
    <col min="29" max="29" width="22.6640625" customWidth="1"/>
    <col min="30" max="30" width="23" customWidth="1"/>
    <col min="38" max="38" width="19.6640625" customWidth="1"/>
    <col min="39" max="39" width="15.1640625" customWidth="1"/>
    <col min="40" max="40" width="14.33203125" customWidth="1"/>
    <col min="41" max="41" width="17.33203125" customWidth="1"/>
    <col min="42" max="42" width="20" customWidth="1"/>
  </cols>
  <sheetData>
    <row r="2" spans="1:48" ht="19" x14ac:dyDescent="0.25">
      <c r="A2" s="56" t="s">
        <v>0</v>
      </c>
      <c r="B2" s="57"/>
      <c r="C2" s="57"/>
      <c r="D2" s="57"/>
      <c r="E2" s="57"/>
      <c r="F2" s="57"/>
      <c r="G2" s="57"/>
      <c r="I2" s="58" t="s">
        <v>1</v>
      </c>
      <c r="J2" s="59"/>
      <c r="K2" s="59"/>
      <c r="L2" s="59"/>
      <c r="M2" s="59"/>
      <c r="N2" s="60" t="s">
        <v>2</v>
      </c>
      <c r="O2" s="59"/>
      <c r="P2" s="59"/>
      <c r="Q2" s="59"/>
      <c r="R2" s="59"/>
      <c r="S2" s="59"/>
      <c r="U2" s="61" t="s">
        <v>3</v>
      </c>
      <c r="V2" s="62"/>
      <c r="W2" s="62"/>
      <c r="X2" s="62"/>
      <c r="Y2" s="62"/>
      <c r="Z2" s="63" t="s">
        <v>4</v>
      </c>
      <c r="AA2" s="62"/>
      <c r="AB2" s="62"/>
      <c r="AC2" s="62"/>
      <c r="AD2" s="62"/>
      <c r="AE2" s="62"/>
      <c r="AG2" s="64" t="s">
        <v>5</v>
      </c>
      <c r="AH2" s="65"/>
      <c r="AI2" s="65"/>
      <c r="AJ2" s="65"/>
      <c r="AK2" s="65"/>
      <c r="AL2" s="66" t="s">
        <v>6</v>
      </c>
      <c r="AM2" s="65"/>
      <c r="AN2" s="65"/>
      <c r="AO2" s="65"/>
      <c r="AP2" s="65"/>
      <c r="AQ2" s="65"/>
      <c r="AS2" s="78" t="s">
        <v>7</v>
      </c>
      <c r="AT2" s="78"/>
      <c r="AU2" s="78"/>
      <c r="AV2" s="78"/>
    </row>
    <row r="3" spans="1:48" x14ac:dyDescent="0.2">
      <c r="AT3" t="s">
        <v>8</v>
      </c>
      <c r="AU3" t="s">
        <v>9</v>
      </c>
      <c r="AV3" t="s">
        <v>10</v>
      </c>
    </row>
    <row r="4" spans="1:48" x14ac:dyDescent="0.2">
      <c r="B4" s="30" t="s">
        <v>11</v>
      </c>
      <c r="C4" s="30" t="s">
        <v>12</v>
      </c>
      <c r="D4" s="30" t="s">
        <v>13</v>
      </c>
      <c r="E4" s="30" t="s">
        <v>14</v>
      </c>
      <c r="F4" s="30" t="s">
        <v>35</v>
      </c>
      <c r="I4" s="21" t="s">
        <v>16</v>
      </c>
      <c r="J4" s="21" t="s">
        <v>17</v>
      </c>
      <c r="K4" s="21" t="s">
        <v>18</v>
      </c>
      <c r="N4" s="30" t="s">
        <v>11</v>
      </c>
      <c r="O4" s="30" t="s">
        <v>12</v>
      </c>
      <c r="P4" s="30" t="s">
        <v>13</v>
      </c>
      <c r="Q4" s="30" t="s">
        <v>14</v>
      </c>
      <c r="R4" s="30" t="s">
        <v>35</v>
      </c>
      <c r="U4" s="21" t="s">
        <v>16</v>
      </c>
      <c r="V4" s="21" t="s">
        <v>17</v>
      </c>
      <c r="W4" s="21" t="s">
        <v>18</v>
      </c>
      <c r="Z4" s="30" t="s">
        <v>11</v>
      </c>
      <c r="AA4" s="30" t="s">
        <v>12</v>
      </c>
      <c r="AB4" s="30" t="s">
        <v>13</v>
      </c>
      <c r="AC4" s="30" t="s">
        <v>14</v>
      </c>
      <c r="AD4" s="30" t="s">
        <v>35</v>
      </c>
      <c r="AE4" s="30"/>
      <c r="AG4" s="21" t="s">
        <v>16</v>
      </c>
      <c r="AH4" s="21" t="s">
        <v>17</v>
      </c>
      <c r="AI4" s="21" t="s">
        <v>18</v>
      </c>
      <c r="AL4" s="30" t="s">
        <v>11</v>
      </c>
      <c r="AM4" s="30" t="s">
        <v>12</v>
      </c>
      <c r="AN4" s="30" t="s">
        <v>13</v>
      </c>
      <c r="AO4" s="30" t="s">
        <v>14</v>
      </c>
      <c r="AP4" s="30" t="s">
        <v>35</v>
      </c>
      <c r="AQ4" s="30"/>
      <c r="AR4" s="30"/>
      <c r="AS4" s="30" t="s">
        <v>20</v>
      </c>
      <c r="AT4">
        <f>(P6-P5)/P5*100</f>
        <v>61.744186046511643</v>
      </c>
      <c r="AU4">
        <f>(AB6-AB5)/AB5*100</f>
        <v>123.66972477064218</v>
      </c>
      <c r="AV4">
        <f>(AN6-AN5)/AN5 * 100</f>
        <v>37.125748502994021</v>
      </c>
    </row>
    <row r="5" spans="1:48" x14ac:dyDescent="0.2">
      <c r="B5" s="38" t="s">
        <v>21</v>
      </c>
      <c r="C5" s="67">
        <v>172</v>
      </c>
      <c r="D5" s="67">
        <v>8.83</v>
      </c>
      <c r="E5" s="67" t="s">
        <v>22</v>
      </c>
      <c r="F5" s="67"/>
      <c r="I5" t="s">
        <v>23</v>
      </c>
      <c r="N5" s="38" t="s">
        <v>21</v>
      </c>
      <c r="O5" s="67">
        <v>63</v>
      </c>
      <c r="P5" s="67">
        <v>8.6</v>
      </c>
      <c r="Q5" s="67" t="s">
        <v>22</v>
      </c>
      <c r="U5" t="s">
        <v>23</v>
      </c>
      <c r="Z5" s="38" t="s">
        <v>21</v>
      </c>
      <c r="AA5" s="67">
        <v>61</v>
      </c>
      <c r="AB5" s="67">
        <v>5.45</v>
      </c>
      <c r="AC5" s="67" t="s">
        <v>22</v>
      </c>
      <c r="AG5" t="s">
        <v>23</v>
      </c>
      <c r="AL5" s="38" t="s">
        <v>21</v>
      </c>
      <c r="AM5" s="67">
        <v>54</v>
      </c>
      <c r="AN5" s="67">
        <v>10.02</v>
      </c>
      <c r="AO5" s="67" t="s">
        <v>22</v>
      </c>
      <c r="AS5" t="s">
        <v>36</v>
      </c>
      <c r="AT5">
        <f>(P8-P7)/P7 *100</f>
        <v>20.926756352765313</v>
      </c>
      <c r="AU5">
        <f>(AB8-AB7)/AB7*100</f>
        <v>26.289308176100619</v>
      </c>
      <c r="AV5">
        <f>(AN8-AN7)/AN7*100</f>
        <v>4.4786564030790812</v>
      </c>
    </row>
    <row r="6" spans="1:48" x14ac:dyDescent="0.2">
      <c r="B6" s="38" t="s">
        <v>25</v>
      </c>
      <c r="C6" s="67">
        <v>186</v>
      </c>
      <c r="D6" s="67">
        <v>14.16</v>
      </c>
      <c r="E6" s="68" t="s">
        <v>26</v>
      </c>
      <c r="F6" s="68"/>
      <c r="I6">
        <v>0</v>
      </c>
      <c r="J6">
        <v>0</v>
      </c>
      <c r="N6" s="38" t="s">
        <v>25</v>
      </c>
      <c r="O6" s="67">
        <v>69</v>
      </c>
      <c r="P6" s="67">
        <v>13.91</v>
      </c>
      <c r="Q6" s="69">
        <v>5.7999999999999995E-7</v>
      </c>
      <c r="U6">
        <v>0</v>
      </c>
      <c r="V6">
        <v>0</v>
      </c>
      <c r="Z6" s="38" t="s">
        <v>25</v>
      </c>
      <c r="AA6" s="67">
        <v>55</v>
      </c>
      <c r="AB6" s="67">
        <v>12.19</v>
      </c>
      <c r="AC6" s="68" t="s">
        <v>26</v>
      </c>
      <c r="AG6">
        <v>0</v>
      </c>
      <c r="AH6">
        <v>0</v>
      </c>
      <c r="AL6" s="38" t="s">
        <v>25</v>
      </c>
      <c r="AM6" s="67">
        <v>66</v>
      </c>
      <c r="AN6" s="67">
        <v>13.74</v>
      </c>
      <c r="AO6" s="70">
        <v>5.9999999999999995E-4</v>
      </c>
    </row>
    <row r="7" spans="1:48" x14ac:dyDescent="0.2">
      <c r="B7" s="38" t="s">
        <v>37</v>
      </c>
      <c r="C7" s="67">
        <v>182</v>
      </c>
      <c r="D7" s="67">
        <v>13.14</v>
      </c>
      <c r="E7" s="68"/>
      <c r="F7" s="68" t="s">
        <v>22</v>
      </c>
      <c r="I7">
        <v>1</v>
      </c>
      <c r="J7">
        <v>5</v>
      </c>
      <c r="N7" s="38" t="s">
        <v>37</v>
      </c>
      <c r="O7" s="67">
        <v>77</v>
      </c>
      <c r="P7" s="67">
        <v>13.38</v>
      </c>
      <c r="Q7" s="68"/>
      <c r="R7" s="67" t="s">
        <v>22</v>
      </c>
      <c r="U7">
        <v>1</v>
      </c>
      <c r="V7">
        <v>6</v>
      </c>
      <c r="Z7" s="38" t="s">
        <v>37</v>
      </c>
      <c r="AA7" s="67">
        <v>58</v>
      </c>
      <c r="AB7" s="67">
        <v>7.95</v>
      </c>
      <c r="AC7" s="68"/>
      <c r="AD7" s="67" t="s">
        <v>22</v>
      </c>
      <c r="AE7" s="67"/>
      <c r="AG7">
        <v>1</v>
      </c>
      <c r="AH7">
        <v>7</v>
      </c>
      <c r="AL7" s="38" t="s">
        <v>37</v>
      </c>
      <c r="AM7" s="67">
        <v>59</v>
      </c>
      <c r="AN7" s="67">
        <v>14.29</v>
      </c>
      <c r="AO7" s="68"/>
      <c r="AP7" s="67" t="s">
        <v>22</v>
      </c>
      <c r="AQ7" s="67"/>
      <c r="AR7" s="67"/>
    </row>
    <row r="8" spans="1:48" x14ac:dyDescent="0.2">
      <c r="B8" s="38" t="s">
        <v>38</v>
      </c>
      <c r="C8" s="67">
        <v>200</v>
      </c>
      <c r="D8" s="67">
        <v>14.72</v>
      </c>
      <c r="F8" s="71">
        <v>1.1299999999999999E-2</v>
      </c>
      <c r="I8">
        <v>3</v>
      </c>
      <c r="J8">
        <v>3</v>
      </c>
      <c r="N8" s="38" t="s">
        <v>38</v>
      </c>
      <c r="O8" s="67">
        <v>74</v>
      </c>
      <c r="P8" s="67">
        <v>16.18</v>
      </c>
      <c r="R8" s="70">
        <v>1.7100000000000001E-2</v>
      </c>
      <c r="U8">
        <v>3</v>
      </c>
      <c r="V8">
        <v>11</v>
      </c>
      <c r="Z8" s="38" t="s">
        <v>38</v>
      </c>
      <c r="AA8" s="67">
        <v>57</v>
      </c>
      <c r="AB8" s="67">
        <v>10.039999999999999</v>
      </c>
      <c r="AD8" s="68">
        <v>4.3099999999999999E-2</v>
      </c>
      <c r="AE8" s="68"/>
      <c r="AG8">
        <v>3</v>
      </c>
      <c r="AH8">
        <v>3</v>
      </c>
      <c r="AI8">
        <v>3</v>
      </c>
      <c r="AL8" s="38" t="s">
        <v>38</v>
      </c>
      <c r="AM8" s="67">
        <v>62</v>
      </c>
      <c r="AN8" s="67">
        <v>14.93</v>
      </c>
      <c r="AP8" s="70">
        <v>0.41149999999999998</v>
      </c>
      <c r="AQ8" s="68"/>
      <c r="AR8" s="68"/>
      <c r="AS8" t="s">
        <v>29</v>
      </c>
    </row>
    <row r="9" spans="1:48" x14ac:dyDescent="0.2">
      <c r="I9">
        <v>5</v>
      </c>
      <c r="J9">
        <v>9</v>
      </c>
      <c r="U9">
        <v>5</v>
      </c>
      <c r="V9">
        <v>6</v>
      </c>
      <c r="Z9" s="30"/>
      <c r="AA9" s="30"/>
      <c r="AB9" s="30"/>
      <c r="AG9">
        <v>5</v>
      </c>
      <c r="AH9">
        <v>6</v>
      </c>
      <c r="AI9">
        <v>1</v>
      </c>
      <c r="AL9" s="30"/>
      <c r="AM9" s="30"/>
      <c r="AN9" s="30"/>
      <c r="AS9" s="51">
        <f>TTEST(AT4:AV4,AT5:AV5,2,1)</f>
        <v>0.10752186519352536</v>
      </c>
    </row>
    <row r="10" spans="1:48" x14ac:dyDescent="0.2">
      <c r="B10" s="30" t="s">
        <v>30</v>
      </c>
      <c r="C10" s="30"/>
      <c r="D10" s="30"/>
      <c r="I10">
        <v>7</v>
      </c>
      <c r="J10">
        <v>15</v>
      </c>
      <c r="S10" s="38"/>
      <c r="U10">
        <v>7</v>
      </c>
      <c r="V10">
        <v>9</v>
      </c>
      <c r="Z10" s="30"/>
      <c r="AA10" s="30"/>
      <c r="AB10" s="30"/>
      <c r="AG10">
        <v>7</v>
      </c>
      <c r="AH10">
        <v>2</v>
      </c>
      <c r="AL10" s="30"/>
      <c r="AM10" s="30"/>
      <c r="AN10" s="30"/>
    </row>
    <row r="11" spans="1:48" x14ac:dyDescent="0.2">
      <c r="B11" s="30" t="s">
        <v>31</v>
      </c>
      <c r="C11" s="38" t="s">
        <v>21</v>
      </c>
      <c r="D11" s="38" t="s">
        <v>25</v>
      </c>
      <c r="E11" s="38" t="s">
        <v>37</v>
      </c>
      <c r="F11" s="38" t="s">
        <v>38</v>
      </c>
      <c r="I11">
        <v>9</v>
      </c>
      <c r="J11">
        <v>13</v>
      </c>
      <c r="N11" s="30" t="s">
        <v>30</v>
      </c>
      <c r="O11" s="30"/>
      <c r="P11" s="30"/>
      <c r="U11">
        <v>9</v>
      </c>
      <c r="V11">
        <v>7</v>
      </c>
      <c r="Z11" s="30" t="s">
        <v>30</v>
      </c>
      <c r="AA11" s="30"/>
      <c r="AB11" s="30"/>
      <c r="AG11">
        <v>9</v>
      </c>
      <c r="AH11">
        <v>6</v>
      </c>
      <c r="AL11" s="30" t="s">
        <v>30</v>
      </c>
      <c r="AM11" s="30"/>
      <c r="AN11" s="30"/>
    </row>
    <row r="12" spans="1:48" x14ac:dyDescent="0.2">
      <c r="B12">
        <v>0</v>
      </c>
      <c r="C12" s="41">
        <v>1</v>
      </c>
      <c r="D12">
        <v>1</v>
      </c>
      <c r="E12">
        <v>1</v>
      </c>
      <c r="F12">
        <v>1</v>
      </c>
      <c r="I12">
        <v>11</v>
      </c>
      <c r="J12">
        <v>9</v>
      </c>
      <c r="N12" s="30" t="s">
        <v>31</v>
      </c>
      <c r="O12" s="38" t="s">
        <v>21</v>
      </c>
      <c r="P12" s="38" t="s">
        <v>25</v>
      </c>
      <c r="Q12" s="38" t="s">
        <v>37</v>
      </c>
      <c r="R12" s="38" t="s">
        <v>38</v>
      </c>
      <c r="U12">
        <v>11</v>
      </c>
      <c r="V12">
        <v>4</v>
      </c>
      <c r="Z12" s="30" t="s">
        <v>31</v>
      </c>
      <c r="AA12" s="38" t="s">
        <v>21</v>
      </c>
      <c r="AB12" s="38" t="s">
        <v>25</v>
      </c>
      <c r="AC12" s="38" t="s">
        <v>37</v>
      </c>
      <c r="AD12" s="38" t="s">
        <v>38</v>
      </c>
      <c r="AG12">
        <v>11</v>
      </c>
      <c r="AH12">
        <v>5</v>
      </c>
      <c r="AL12" s="30" t="s">
        <v>31</v>
      </c>
      <c r="AM12" s="38" t="s">
        <v>21</v>
      </c>
      <c r="AN12" s="38" t="s">
        <v>25</v>
      </c>
      <c r="AO12" s="38" t="s">
        <v>37</v>
      </c>
      <c r="AP12" s="38" t="s">
        <v>38</v>
      </c>
    </row>
    <row r="13" spans="1:48" x14ac:dyDescent="0.2">
      <c r="B13">
        <v>1</v>
      </c>
      <c r="C13" s="41">
        <v>0.89500000000000002</v>
      </c>
      <c r="D13">
        <v>0.95199999999999996</v>
      </c>
      <c r="E13" s="41">
        <v>0.97799999999999998</v>
      </c>
      <c r="F13" s="41">
        <v>0.995</v>
      </c>
      <c r="I13">
        <v>13</v>
      </c>
      <c r="J13">
        <v>3</v>
      </c>
      <c r="N13">
        <v>0</v>
      </c>
      <c r="O13">
        <v>1</v>
      </c>
      <c r="P13">
        <v>1</v>
      </c>
      <c r="Q13">
        <v>1</v>
      </c>
      <c r="R13">
        <v>1</v>
      </c>
      <c r="U13">
        <v>13</v>
      </c>
      <c r="V13">
        <v>4</v>
      </c>
      <c r="Z13">
        <v>0</v>
      </c>
      <c r="AA13">
        <v>1</v>
      </c>
      <c r="AB13">
        <v>1</v>
      </c>
      <c r="AC13">
        <v>1</v>
      </c>
      <c r="AD13">
        <v>1</v>
      </c>
      <c r="AG13">
        <v>13</v>
      </c>
      <c r="AH13">
        <v>10</v>
      </c>
      <c r="AL13">
        <v>0</v>
      </c>
      <c r="AM13">
        <v>1</v>
      </c>
      <c r="AN13">
        <v>1</v>
      </c>
      <c r="AO13">
        <v>1</v>
      </c>
      <c r="AP13">
        <v>1</v>
      </c>
    </row>
    <row r="14" spans="1:48" x14ac:dyDescent="0.2">
      <c r="B14">
        <v>3</v>
      </c>
      <c r="C14" s="41">
        <v>0.79700000000000004</v>
      </c>
      <c r="D14">
        <v>0.871</v>
      </c>
      <c r="E14" s="41">
        <v>0.97199999999999998</v>
      </c>
      <c r="F14" s="41">
        <v>0.98</v>
      </c>
      <c r="I14">
        <v>15</v>
      </c>
      <c r="J14">
        <v>1</v>
      </c>
      <c r="N14">
        <v>1</v>
      </c>
      <c r="O14">
        <v>0.92100000000000004</v>
      </c>
      <c r="P14">
        <v>0.95699999999999996</v>
      </c>
      <c r="Q14">
        <v>0.98699999999999999</v>
      </c>
      <c r="R14">
        <v>0.98599999999999999</v>
      </c>
      <c r="U14">
        <v>15</v>
      </c>
      <c r="V14">
        <v>3</v>
      </c>
      <c r="Z14">
        <v>1</v>
      </c>
      <c r="AA14">
        <v>0.754</v>
      </c>
      <c r="AB14">
        <v>0.98199999999999998</v>
      </c>
      <c r="AC14">
        <v>0.98299999999999998</v>
      </c>
      <c r="AD14">
        <v>1</v>
      </c>
      <c r="AG14">
        <v>15</v>
      </c>
      <c r="AH14">
        <v>3</v>
      </c>
      <c r="AL14">
        <v>1</v>
      </c>
      <c r="AM14">
        <v>0.87</v>
      </c>
      <c r="AN14">
        <v>0.93899999999999995</v>
      </c>
      <c r="AO14">
        <v>0.96599999999999997</v>
      </c>
      <c r="AP14">
        <v>1</v>
      </c>
    </row>
    <row r="15" spans="1:48" x14ac:dyDescent="0.2">
      <c r="B15">
        <v>5</v>
      </c>
      <c r="C15" s="41">
        <v>0.67200000000000004</v>
      </c>
      <c r="D15">
        <v>0.86</v>
      </c>
      <c r="E15" s="41">
        <v>0.92700000000000005</v>
      </c>
      <c r="F15" s="41">
        <v>0.93799999999999994</v>
      </c>
      <c r="I15">
        <v>18</v>
      </c>
      <c r="J15">
        <v>0</v>
      </c>
      <c r="N15">
        <v>3</v>
      </c>
      <c r="O15">
        <v>0.873</v>
      </c>
      <c r="P15">
        <v>0.88300000000000001</v>
      </c>
      <c r="Q15">
        <v>0.98699999999999999</v>
      </c>
      <c r="R15">
        <v>0.95799999999999996</v>
      </c>
      <c r="U15">
        <v>17</v>
      </c>
      <c r="V15">
        <v>0</v>
      </c>
      <c r="Z15">
        <v>2</v>
      </c>
      <c r="AA15">
        <v>0.70499999999999996</v>
      </c>
      <c r="AB15">
        <v>0.98199999999999998</v>
      </c>
      <c r="AC15">
        <v>0.91400000000000003</v>
      </c>
      <c r="AD15">
        <v>0.98199999999999998</v>
      </c>
      <c r="AG15">
        <v>17</v>
      </c>
      <c r="AH15">
        <v>4</v>
      </c>
      <c r="AL15">
        <v>3</v>
      </c>
      <c r="AM15">
        <v>0.81499999999999995</v>
      </c>
      <c r="AN15">
        <v>0.86399999999999999</v>
      </c>
      <c r="AO15">
        <v>0.96599999999999997</v>
      </c>
      <c r="AP15">
        <v>1</v>
      </c>
    </row>
    <row r="16" spans="1:48" x14ac:dyDescent="0.2">
      <c r="B16">
        <v>7</v>
      </c>
      <c r="C16" s="41">
        <v>0.51600000000000001</v>
      </c>
      <c r="D16">
        <v>0.83699999999999997</v>
      </c>
      <c r="E16" s="41">
        <v>0.80900000000000005</v>
      </c>
      <c r="F16" s="41">
        <v>0.86499999999999999</v>
      </c>
      <c r="I16">
        <v>20</v>
      </c>
      <c r="J16">
        <v>3</v>
      </c>
      <c r="N16">
        <v>5</v>
      </c>
      <c r="O16">
        <v>0.73</v>
      </c>
      <c r="P16">
        <v>0.86799999999999999</v>
      </c>
      <c r="Q16">
        <v>0.93200000000000005</v>
      </c>
      <c r="R16">
        <v>0.92900000000000005</v>
      </c>
      <c r="U16">
        <v>19</v>
      </c>
      <c r="V16">
        <v>2</v>
      </c>
      <c r="Z16">
        <v>4</v>
      </c>
      <c r="AA16">
        <v>0.60399999999999998</v>
      </c>
      <c r="AB16">
        <v>0.94499999999999995</v>
      </c>
      <c r="AC16">
        <v>0.65500000000000003</v>
      </c>
      <c r="AD16">
        <v>0.91200000000000003</v>
      </c>
      <c r="AG16">
        <v>19</v>
      </c>
      <c r="AH16">
        <v>2</v>
      </c>
      <c r="AL16">
        <v>5</v>
      </c>
      <c r="AM16">
        <v>0.69599999999999995</v>
      </c>
      <c r="AN16">
        <v>0.86399999999999999</v>
      </c>
      <c r="AO16">
        <v>0.96599999999999997</v>
      </c>
      <c r="AP16">
        <v>0.95099999999999996</v>
      </c>
    </row>
    <row r="17" spans="2:42" x14ac:dyDescent="0.2">
      <c r="B17">
        <v>9</v>
      </c>
      <c r="C17" s="41">
        <v>0.36</v>
      </c>
      <c r="D17">
        <v>0.78100000000000003</v>
      </c>
      <c r="E17" s="41">
        <v>0.67400000000000004</v>
      </c>
      <c r="F17" s="41">
        <v>0.755</v>
      </c>
      <c r="I17">
        <v>22</v>
      </c>
      <c r="J17">
        <v>1</v>
      </c>
      <c r="N17">
        <v>7</v>
      </c>
      <c r="O17">
        <v>0.49199999999999999</v>
      </c>
      <c r="P17">
        <v>0.83799999999999997</v>
      </c>
      <c r="Q17">
        <v>0.79500000000000004</v>
      </c>
      <c r="R17">
        <v>0.89900000000000002</v>
      </c>
      <c r="U17">
        <v>21</v>
      </c>
      <c r="V17">
        <v>2</v>
      </c>
      <c r="Z17">
        <v>6</v>
      </c>
      <c r="AA17">
        <v>0.41499999999999998</v>
      </c>
      <c r="AB17">
        <v>0.88900000000000001</v>
      </c>
      <c r="AC17">
        <v>0.5</v>
      </c>
      <c r="AD17">
        <v>0.73699999999999999</v>
      </c>
      <c r="AG17">
        <v>21</v>
      </c>
      <c r="AH17">
        <v>2</v>
      </c>
      <c r="AL17">
        <v>7</v>
      </c>
      <c r="AM17">
        <v>0.65500000000000003</v>
      </c>
      <c r="AN17">
        <v>0.86399999999999999</v>
      </c>
      <c r="AO17">
        <v>0.89800000000000002</v>
      </c>
      <c r="AP17">
        <v>0.90200000000000002</v>
      </c>
    </row>
    <row r="18" spans="2:42" x14ac:dyDescent="0.2">
      <c r="B18">
        <v>11</v>
      </c>
      <c r="C18" s="41">
        <v>0.252</v>
      </c>
      <c r="D18">
        <v>0.67400000000000004</v>
      </c>
      <c r="E18" s="41">
        <v>0.49199999999999999</v>
      </c>
      <c r="F18" s="41">
        <v>0.624</v>
      </c>
      <c r="I18">
        <v>24</v>
      </c>
      <c r="J18">
        <v>0</v>
      </c>
      <c r="N18">
        <v>9</v>
      </c>
      <c r="O18">
        <v>0.28599999999999998</v>
      </c>
      <c r="P18">
        <v>0.77800000000000002</v>
      </c>
      <c r="Q18">
        <v>0.68400000000000005</v>
      </c>
      <c r="R18">
        <v>0.84</v>
      </c>
      <c r="U18">
        <v>23</v>
      </c>
      <c r="V18">
        <v>0</v>
      </c>
      <c r="Z18">
        <v>8</v>
      </c>
      <c r="AA18">
        <v>0.125</v>
      </c>
      <c r="AB18">
        <v>0.75700000000000001</v>
      </c>
      <c r="AC18">
        <v>0.32800000000000001</v>
      </c>
      <c r="AD18">
        <v>0.50900000000000001</v>
      </c>
      <c r="AG18">
        <v>23</v>
      </c>
      <c r="AH18">
        <v>0</v>
      </c>
      <c r="AL18">
        <v>9</v>
      </c>
      <c r="AM18">
        <v>0.53200000000000003</v>
      </c>
      <c r="AN18">
        <v>0.79700000000000004</v>
      </c>
      <c r="AO18">
        <v>0.746</v>
      </c>
      <c r="AP18">
        <v>0.76800000000000002</v>
      </c>
    </row>
    <row r="19" spans="2:42" x14ac:dyDescent="0.2">
      <c r="B19">
        <v>13</v>
      </c>
      <c r="C19" s="41">
        <v>0.15</v>
      </c>
      <c r="D19">
        <v>0.53400000000000003</v>
      </c>
      <c r="E19" s="41">
        <v>0.39100000000000001</v>
      </c>
      <c r="F19" s="41">
        <v>0.52900000000000003</v>
      </c>
      <c r="I19">
        <v>26</v>
      </c>
      <c r="J19">
        <v>1</v>
      </c>
      <c r="N19">
        <v>11</v>
      </c>
      <c r="O19">
        <v>0.14299999999999999</v>
      </c>
      <c r="P19">
        <v>0.629</v>
      </c>
      <c r="Q19">
        <v>0.47399999999999998</v>
      </c>
      <c r="R19">
        <v>0.69299999999999995</v>
      </c>
      <c r="U19">
        <v>25</v>
      </c>
      <c r="V19">
        <v>1</v>
      </c>
      <c r="Z19">
        <v>10</v>
      </c>
      <c r="AA19">
        <v>0</v>
      </c>
      <c r="AB19">
        <v>0.60499999999999998</v>
      </c>
      <c r="AC19">
        <v>0.20699999999999999</v>
      </c>
      <c r="AD19">
        <v>0.316</v>
      </c>
      <c r="AL19">
        <v>11</v>
      </c>
      <c r="AM19">
        <v>0.43</v>
      </c>
      <c r="AN19">
        <v>0.69799999999999995</v>
      </c>
      <c r="AO19">
        <v>0.627</v>
      </c>
      <c r="AP19">
        <v>0.70099999999999996</v>
      </c>
    </row>
    <row r="20" spans="2:42" x14ac:dyDescent="0.2">
      <c r="B20">
        <v>15</v>
      </c>
      <c r="C20" s="41">
        <v>0.108</v>
      </c>
      <c r="D20">
        <v>0.39900000000000002</v>
      </c>
      <c r="E20" s="41">
        <v>0.3</v>
      </c>
      <c r="F20" s="41">
        <v>0.40400000000000003</v>
      </c>
      <c r="I20">
        <v>28</v>
      </c>
      <c r="J20">
        <v>0</v>
      </c>
      <c r="N20">
        <v>13</v>
      </c>
      <c r="O20">
        <v>9.5000000000000001E-2</v>
      </c>
      <c r="P20">
        <v>0.41899999999999998</v>
      </c>
      <c r="Q20">
        <v>0.36299999999999999</v>
      </c>
      <c r="R20">
        <v>0.60399999999999998</v>
      </c>
      <c r="Z20">
        <v>12</v>
      </c>
      <c r="AA20">
        <v>0</v>
      </c>
      <c r="AB20">
        <v>0.41599999999999998</v>
      </c>
      <c r="AC20">
        <v>0.20699999999999999</v>
      </c>
      <c r="AD20">
        <v>0.246</v>
      </c>
      <c r="AG20" t="s">
        <v>32</v>
      </c>
      <c r="AL20">
        <v>13</v>
      </c>
      <c r="AM20">
        <v>0.22500000000000001</v>
      </c>
      <c r="AN20">
        <v>0.58099999999999996</v>
      </c>
      <c r="AO20">
        <v>0.52500000000000002</v>
      </c>
      <c r="AP20">
        <v>0.60099999999999998</v>
      </c>
    </row>
    <row r="21" spans="2:42" x14ac:dyDescent="0.2">
      <c r="B21">
        <v>17</v>
      </c>
      <c r="C21" s="41">
        <v>8.4000000000000005E-2</v>
      </c>
      <c r="D21">
        <v>0.32</v>
      </c>
      <c r="E21" s="41">
        <v>0.26</v>
      </c>
      <c r="F21" s="41">
        <v>0.34100000000000003</v>
      </c>
      <c r="N21">
        <v>15</v>
      </c>
      <c r="O21">
        <v>7.9000000000000001E-2</v>
      </c>
      <c r="P21">
        <v>0.374</v>
      </c>
      <c r="Q21">
        <v>0.29299999999999998</v>
      </c>
      <c r="R21">
        <v>0.53100000000000003</v>
      </c>
      <c r="U21" t="s">
        <v>32</v>
      </c>
      <c r="Z21">
        <v>14</v>
      </c>
      <c r="AB21">
        <v>0.30299999999999999</v>
      </c>
      <c r="AC21">
        <v>0.10299999999999999</v>
      </c>
      <c r="AD21">
        <v>0.158</v>
      </c>
      <c r="AG21">
        <v>0</v>
      </c>
      <c r="AH21">
        <v>0</v>
      </c>
      <c r="AL21">
        <v>15</v>
      </c>
      <c r="AM21">
        <v>0.16400000000000001</v>
      </c>
      <c r="AN21">
        <v>0.41499999999999998</v>
      </c>
      <c r="AO21">
        <v>0.39</v>
      </c>
      <c r="AP21">
        <v>0.36699999999999999</v>
      </c>
    </row>
    <row r="22" spans="2:42" x14ac:dyDescent="0.2">
      <c r="B22">
        <v>18</v>
      </c>
      <c r="C22">
        <v>8.4000000000000005E-2</v>
      </c>
      <c r="D22">
        <v>0.28100000000000003</v>
      </c>
      <c r="E22" s="41">
        <v>0.22600000000000001</v>
      </c>
      <c r="F22" s="41">
        <v>0.28799999999999998</v>
      </c>
      <c r="I22" t="s">
        <v>32</v>
      </c>
      <c r="N22">
        <v>18</v>
      </c>
      <c r="O22">
        <v>7.9000000000000001E-2</v>
      </c>
      <c r="P22">
        <v>0.26900000000000002</v>
      </c>
      <c r="Q22">
        <v>0.20899999999999999</v>
      </c>
      <c r="R22">
        <v>0.38300000000000001</v>
      </c>
      <c r="U22">
        <v>0</v>
      </c>
      <c r="V22">
        <v>0</v>
      </c>
      <c r="Z22">
        <v>16</v>
      </c>
      <c r="AB22">
        <v>0.189</v>
      </c>
      <c r="AC22">
        <v>3.4000000000000002E-2</v>
      </c>
      <c r="AD22">
        <v>0.105</v>
      </c>
      <c r="AG22">
        <v>1</v>
      </c>
      <c r="AH22">
        <v>4</v>
      </c>
      <c r="AL22">
        <v>17</v>
      </c>
      <c r="AM22">
        <v>8.2000000000000003E-2</v>
      </c>
      <c r="AN22">
        <v>0.216</v>
      </c>
      <c r="AO22">
        <v>0.30499999999999999</v>
      </c>
      <c r="AP22">
        <v>0.28399999999999997</v>
      </c>
    </row>
    <row r="23" spans="2:42" x14ac:dyDescent="0.2">
      <c r="B23">
        <v>19</v>
      </c>
      <c r="C23">
        <v>0.06</v>
      </c>
      <c r="D23">
        <v>0.214</v>
      </c>
      <c r="E23" s="41">
        <v>0.16400000000000001</v>
      </c>
      <c r="F23" s="41">
        <v>0.23599999999999999</v>
      </c>
      <c r="I23">
        <v>0</v>
      </c>
      <c r="J23">
        <v>0</v>
      </c>
      <c r="N23">
        <v>20</v>
      </c>
      <c r="O23">
        <v>3.2000000000000001E-2</v>
      </c>
      <c r="P23">
        <v>0.13500000000000001</v>
      </c>
      <c r="Q23">
        <v>0.16700000000000001</v>
      </c>
      <c r="R23">
        <v>0.251</v>
      </c>
      <c r="U23">
        <v>1</v>
      </c>
      <c r="V23">
        <v>2</v>
      </c>
      <c r="Z23">
        <v>18</v>
      </c>
      <c r="AB23">
        <v>1.9E-2</v>
      </c>
      <c r="AC23">
        <v>1.7000000000000001E-2</v>
      </c>
      <c r="AD23">
        <v>5.2999999999999999E-2</v>
      </c>
      <c r="AG23">
        <v>3</v>
      </c>
      <c r="AH23">
        <v>5</v>
      </c>
      <c r="AI23">
        <v>1</v>
      </c>
      <c r="AL23">
        <v>19</v>
      </c>
      <c r="AM23">
        <v>4.1000000000000002E-2</v>
      </c>
      <c r="AN23">
        <v>0.1</v>
      </c>
      <c r="AO23">
        <v>0.20300000000000001</v>
      </c>
      <c r="AP23">
        <v>0.184</v>
      </c>
    </row>
    <row r="24" spans="2:42" x14ac:dyDescent="0.2">
      <c r="B24">
        <v>20</v>
      </c>
      <c r="C24">
        <v>4.2000000000000003E-2</v>
      </c>
      <c r="D24">
        <v>0.16300000000000001</v>
      </c>
      <c r="E24" s="41">
        <v>0.14699999999999999</v>
      </c>
      <c r="F24" s="41">
        <v>0.189</v>
      </c>
      <c r="I24">
        <v>1</v>
      </c>
      <c r="J24">
        <v>3</v>
      </c>
      <c r="K24">
        <v>1</v>
      </c>
      <c r="N24">
        <v>22</v>
      </c>
      <c r="O24">
        <v>1.6E-2</v>
      </c>
      <c r="P24">
        <v>7.4999999999999997E-2</v>
      </c>
      <c r="Q24">
        <v>0.112</v>
      </c>
      <c r="R24">
        <v>0.13300000000000001</v>
      </c>
      <c r="U24">
        <v>3</v>
      </c>
      <c r="V24">
        <v>5</v>
      </c>
      <c r="Z24">
        <v>20</v>
      </c>
      <c r="AB24">
        <v>0</v>
      </c>
      <c r="AC24">
        <v>1.7000000000000001E-2</v>
      </c>
      <c r="AD24">
        <v>0</v>
      </c>
      <c r="AG24">
        <v>5</v>
      </c>
      <c r="AH24">
        <v>0</v>
      </c>
      <c r="AI24">
        <v>2</v>
      </c>
      <c r="AL24">
        <v>21</v>
      </c>
      <c r="AM24">
        <v>0</v>
      </c>
      <c r="AN24">
        <v>3.3000000000000002E-2</v>
      </c>
      <c r="AO24">
        <v>5.0999999999999997E-2</v>
      </c>
      <c r="AP24">
        <v>0.13400000000000001</v>
      </c>
    </row>
    <row r="25" spans="2:42" x14ac:dyDescent="0.2">
      <c r="B25">
        <v>21</v>
      </c>
      <c r="C25">
        <v>1.7999999999999999E-2</v>
      </c>
      <c r="D25">
        <v>0.124</v>
      </c>
      <c r="E25" s="41">
        <v>9.6000000000000002E-2</v>
      </c>
      <c r="F25" s="41">
        <v>0.16300000000000001</v>
      </c>
      <c r="I25">
        <v>3</v>
      </c>
      <c r="J25">
        <v>5</v>
      </c>
      <c r="K25">
        <v>1</v>
      </c>
      <c r="N25">
        <v>24</v>
      </c>
      <c r="O25">
        <v>1.6E-2</v>
      </c>
      <c r="P25">
        <v>0.03</v>
      </c>
      <c r="Q25">
        <v>4.2000000000000003E-2</v>
      </c>
      <c r="R25">
        <v>7.3999999999999996E-2</v>
      </c>
      <c r="U25">
        <v>5</v>
      </c>
      <c r="V25">
        <v>1</v>
      </c>
      <c r="Z25">
        <v>22</v>
      </c>
      <c r="AC25">
        <v>0</v>
      </c>
      <c r="AG25">
        <v>7</v>
      </c>
      <c r="AH25">
        <v>0</v>
      </c>
      <c r="AI25">
        <v>2</v>
      </c>
      <c r="AL25">
        <v>23</v>
      </c>
      <c r="AM25">
        <v>0</v>
      </c>
      <c r="AN25">
        <v>0</v>
      </c>
      <c r="AO25">
        <v>0</v>
      </c>
      <c r="AP25">
        <v>0.05</v>
      </c>
    </row>
    <row r="26" spans="2:42" x14ac:dyDescent="0.2">
      <c r="B26">
        <v>22</v>
      </c>
      <c r="C26">
        <v>1.2E-2</v>
      </c>
      <c r="D26">
        <v>0.10100000000000001</v>
      </c>
      <c r="E26">
        <v>7.3999999999999996E-2</v>
      </c>
      <c r="F26" s="41">
        <v>0.121</v>
      </c>
      <c r="I26">
        <v>5</v>
      </c>
      <c r="J26">
        <v>1</v>
      </c>
      <c r="N26">
        <v>26</v>
      </c>
      <c r="O26">
        <v>0</v>
      </c>
      <c r="P26">
        <v>1.4999999999999999E-2</v>
      </c>
      <c r="Q26">
        <v>0</v>
      </c>
      <c r="R26">
        <v>4.3999999999999997E-2</v>
      </c>
      <c r="U26">
        <v>7</v>
      </c>
      <c r="V26">
        <v>2</v>
      </c>
      <c r="AG26">
        <v>9</v>
      </c>
      <c r="AH26">
        <v>4</v>
      </c>
      <c r="AL26">
        <v>26</v>
      </c>
      <c r="AP26">
        <v>0</v>
      </c>
    </row>
    <row r="27" spans="2:42" x14ac:dyDescent="0.2">
      <c r="B27">
        <v>23</v>
      </c>
      <c r="C27">
        <v>1.2E-2</v>
      </c>
      <c r="D27">
        <v>6.2E-2</v>
      </c>
      <c r="E27">
        <v>4.4999999999999998E-2</v>
      </c>
      <c r="F27" s="41">
        <v>8.4000000000000005E-2</v>
      </c>
      <c r="I27">
        <v>7</v>
      </c>
      <c r="J27">
        <v>2</v>
      </c>
      <c r="N27">
        <v>28</v>
      </c>
      <c r="O27">
        <v>0</v>
      </c>
      <c r="P27">
        <v>0</v>
      </c>
      <c r="Q27">
        <v>0</v>
      </c>
      <c r="R27">
        <v>0</v>
      </c>
      <c r="U27">
        <v>9</v>
      </c>
      <c r="V27">
        <v>2</v>
      </c>
      <c r="AG27">
        <v>11</v>
      </c>
      <c r="AH27">
        <v>6</v>
      </c>
    </row>
    <row r="28" spans="2:42" x14ac:dyDescent="0.2">
      <c r="B28">
        <v>24</v>
      </c>
      <c r="C28">
        <v>1.2E-2</v>
      </c>
      <c r="D28">
        <v>4.4999999999999998E-2</v>
      </c>
      <c r="E28">
        <v>1.7000000000000001E-2</v>
      </c>
      <c r="F28" s="41">
        <v>6.3E-2</v>
      </c>
      <c r="I28">
        <v>9</v>
      </c>
      <c r="J28">
        <v>4</v>
      </c>
      <c r="U28">
        <v>11</v>
      </c>
      <c r="V28">
        <v>3</v>
      </c>
      <c r="AG28">
        <v>13</v>
      </c>
      <c r="AH28">
        <v>7</v>
      </c>
    </row>
    <row r="29" spans="2:42" x14ac:dyDescent="0.2">
      <c r="B29">
        <v>25</v>
      </c>
      <c r="C29">
        <v>6.0000000000000001E-3</v>
      </c>
      <c r="D29">
        <v>1.7000000000000001E-2</v>
      </c>
      <c r="E29">
        <v>1.7000000000000001E-2</v>
      </c>
      <c r="F29">
        <v>2.5999999999999999E-2</v>
      </c>
      <c r="I29">
        <v>11</v>
      </c>
      <c r="J29">
        <v>10</v>
      </c>
      <c r="U29">
        <v>13</v>
      </c>
      <c r="V29">
        <v>4</v>
      </c>
      <c r="AG29">
        <v>15</v>
      </c>
      <c r="AH29">
        <v>10</v>
      </c>
    </row>
    <row r="30" spans="2:42" x14ac:dyDescent="0.2">
      <c r="B30">
        <v>26</v>
      </c>
      <c r="C30">
        <v>0</v>
      </c>
      <c r="D30">
        <v>1.0999999999999999E-2</v>
      </c>
      <c r="E30">
        <v>0</v>
      </c>
      <c r="F30">
        <v>1.6E-2</v>
      </c>
      <c r="I30">
        <v>13</v>
      </c>
      <c r="J30">
        <v>14</v>
      </c>
      <c r="U30">
        <v>15</v>
      </c>
      <c r="V30">
        <v>11</v>
      </c>
      <c r="AG30">
        <v>17</v>
      </c>
      <c r="AH30">
        <v>12</v>
      </c>
    </row>
    <row r="31" spans="2:42" x14ac:dyDescent="0.2">
      <c r="B31">
        <v>27</v>
      </c>
      <c r="C31">
        <v>0</v>
      </c>
      <c r="D31">
        <v>6.0000000000000001E-3</v>
      </c>
      <c r="E31">
        <v>0</v>
      </c>
      <c r="F31">
        <v>1.6E-2</v>
      </c>
      <c r="I31">
        <v>15</v>
      </c>
      <c r="J31">
        <v>3</v>
      </c>
      <c r="U31">
        <v>17</v>
      </c>
      <c r="V31">
        <v>2</v>
      </c>
      <c r="AG31">
        <v>19</v>
      </c>
      <c r="AH31">
        <v>7</v>
      </c>
    </row>
    <row r="32" spans="2:42" x14ac:dyDescent="0.2">
      <c r="B32">
        <v>28</v>
      </c>
      <c r="D32">
        <v>0</v>
      </c>
      <c r="F32">
        <v>0</v>
      </c>
      <c r="I32">
        <v>18</v>
      </c>
      <c r="J32">
        <v>7</v>
      </c>
      <c r="U32">
        <v>19</v>
      </c>
      <c r="V32">
        <v>5</v>
      </c>
      <c r="AG32">
        <v>21</v>
      </c>
      <c r="AH32">
        <v>4</v>
      </c>
    </row>
    <row r="33" spans="9:34" x14ac:dyDescent="0.2">
      <c r="I33">
        <v>20</v>
      </c>
      <c r="J33">
        <v>9</v>
      </c>
      <c r="U33">
        <v>21</v>
      </c>
      <c r="V33">
        <v>3</v>
      </c>
      <c r="AG33">
        <v>23</v>
      </c>
      <c r="AH33">
        <v>2</v>
      </c>
    </row>
    <row r="34" spans="9:34" x14ac:dyDescent="0.2">
      <c r="I34">
        <v>22</v>
      </c>
      <c r="J34">
        <v>4</v>
      </c>
      <c r="U34">
        <v>23</v>
      </c>
      <c r="V34">
        <v>5</v>
      </c>
      <c r="AG34" s="53"/>
      <c r="AH34" s="53"/>
    </row>
    <row r="35" spans="9:34" x14ac:dyDescent="0.2">
      <c r="I35">
        <v>24</v>
      </c>
      <c r="J35">
        <v>3</v>
      </c>
      <c r="U35">
        <v>25</v>
      </c>
      <c r="V35">
        <v>5</v>
      </c>
      <c r="AG35" t="s">
        <v>39</v>
      </c>
    </row>
    <row r="36" spans="9:34" x14ac:dyDescent="0.2">
      <c r="I36">
        <v>26</v>
      </c>
      <c r="J36">
        <v>1</v>
      </c>
      <c r="U36">
        <v>27</v>
      </c>
      <c r="V36">
        <v>1</v>
      </c>
      <c r="AG36">
        <v>0</v>
      </c>
      <c r="AH36">
        <v>0</v>
      </c>
    </row>
    <row r="37" spans="9:34" x14ac:dyDescent="0.2">
      <c r="I37">
        <v>28</v>
      </c>
      <c r="J37">
        <v>1</v>
      </c>
      <c r="AG37">
        <v>1</v>
      </c>
      <c r="AH37">
        <v>2</v>
      </c>
    </row>
    <row r="38" spans="9:34" x14ac:dyDescent="0.2">
      <c r="U38" t="s">
        <v>39</v>
      </c>
      <c r="AG38">
        <v>3</v>
      </c>
      <c r="AH38">
        <v>0</v>
      </c>
    </row>
    <row r="39" spans="9:34" x14ac:dyDescent="0.2">
      <c r="I39" t="s">
        <v>39</v>
      </c>
      <c r="U39">
        <v>0</v>
      </c>
      <c r="V39">
        <v>0</v>
      </c>
      <c r="AG39">
        <v>5</v>
      </c>
      <c r="AH39">
        <v>0</v>
      </c>
    </row>
    <row r="40" spans="9:34" x14ac:dyDescent="0.2">
      <c r="I40">
        <v>0</v>
      </c>
      <c r="J40">
        <v>0</v>
      </c>
      <c r="U40">
        <v>1</v>
      </c>
      <c r="V40">
        <v>1</v>
      </c>
      <c r="AG40">
        <v>7</v>
      </c>
      <c r="AH40">
        <v>4</v>
      </c>
    </row>
    <row r="41" spans="9:34" x14ac:dyDescent="0.2">
      <c r="I41">
        <v>1</v>
      </c>
      <c r="J41">
        <v>1</v>
      </c>
      <c r="K41">
        <v>2</v>
      </c>
      <c r="U41">
        <v>3</v>
      </c>
      <c r="V41">
        <v>1</v>
      </c>
      <c r="AG41">
        <v>9</v>
      </c>
      <c r="AH41">
        <v>9</v>
      </c>
    </row>
    <row r="42" spans="9:34" x14ac:dyDescent="0.2">
      <c r="I42">
        <v>3</v>
      </c>
      <c r="J42">
        <v>0</v>
      </c>
      <c r="K42">
        <v>2</v>
      </c>
      <c r="U42">
        <v>5</v>
      </c>
      <c r="V42">
        <v>4</v>
      </c>
      <c r="AG42">
        <v>11</v>
      </c>
      <c r="AH42">
        <v>7</v>
      </c>
    </row>
    <row r="43" spans="9:34" x14ac:dyDescent="0.2">
      <c r="I43">
        <v>5</v>
      </c>
      <c r="J43">
        <v>4</v>
      </c>
      <c r="U43">
        <v>7</v>
      </c>
      <c r="V43">
        <v>7</v>
      </c>
      <c r="AG43">
        <v>13</v>
      </c>
      <c r="AH43">
        <v>6</v>
      </c>
    </row>
    <row r="44" spans="9:34" x14ac:dyDescent="0.2">
      <c r="I44">
        <v>7</v>
      </c>
      <c r="J44">
        <v>10</v>
      </c>
      <c r="K44">
        <v>1</v>
      </c>
      <c r="U44">
        <v>9</v>
      </c>
      <c r="V44">
        <v>7</v>
      </c>
      <c r="AG44">
        <v>15</v>
      </c>
      <c r="AH44">
        <v>8</v>
      </c>
    </row>
    <row r="45" spans="9:34" x14ac:dyDescent="0.2">
      <c r="I45">
        <v>9</v>
      </c>
      <c r="J45">
        <v>8</v>
      </c>
      <c r="U45">
        <v>11</v>
      </c>
      <c r="V45">
        <v>10</v>
      </c>
      <c r="AG45">
        <v>17</v>
      </c>
      <c r="AH45">
        <v>5</v>
      </c>
    </row>
    <row r="46" spans="9:34" x14ac:dyDescent="0.2">
      <c r="I46">
        <v>11</v>
      </c>
      <c r="J46">
        <v>15</v>
      </c>
      <c r="U46">
        <v>13</v>
      </c>
      <c r="V46">
        <v>4</v>
      </c>
      <c r="AG46">
        <v>19</v>
      </c>
      <c r="AH46">
        <v>6</v>
      </c>
    </row>
    <row r="47" spans="9:34" x14ac:dyDescent="0.2">
      <c r="I47">
        <v>13</v>
      </c>
      <c r="J47">
        <v>8</v>
      </c>
      <c r="U47">
        <v>15</v>
      </c>
      <c r="V47">
        <v>3</v>
      </c>
      <c r="AG47">
        <v>21</v>
      </c>
      <c r="AH47">
        <v>9</v>
      </c>
    </row>
    <row r="48" spans="9:34" x14ac:dyDescent="0.2">
      <c r="I48">
        <v>15</v>
      </c>
      <c r="J48">
        <v>5</v>
      </c>
      <c r="U48">
        <v>17</v>
      </c>
      <c r="V48">
        <v>2</v>
      </c>
      <c r="AG48">
        <v>23</v>
      </c>
      <c r="AH48">
        <v>3</v>
      </c>
    </row>
    <row r="49" spans="9:35" x14ac:dyDescent="0.2">
      <c r="I49">
        <v>18</v>
      </c>
      <c r="J49">
        <v>6</v>
      </c>
      <c r="U49">
        <v>19</v>
      </c>
      <c r="V49">
        <v>5</v>
      </c>
    </row>
    <row r="50" spans="9:35" x14ac:dyDescent="0.2">
      <c r="I50">
        <v>20</v>
      </c>
      <c r="J50">
        <v>3</v>
      </c>
      <c r="U50">
        <v>21</v>
      </c>
      <c r="V50">
        <v>0</v>
      </c>
      <c r="AG50" t="s">
        <v>40</v>
      </c>
    </row>
    <row r="51" spans="9:35" x14ac:dyDescent="0.2">
      <c r="I51">
        <v>22</v>
      </c>
      <c r="J51">
        <v>4</v>
      </c>
      <c r="U51">
        <v>23</v>
      </c>
      <c r="V51">
        <v>2</v>
      </c>
      <c r="AG51">
        <v>0</v>
      </c>
      <c r="AH51">
        <v>0</v>
      </c>
    </row>
    <row r="52" spans="9:35" x14ac:dyDescent="0.2">
      <c r="I52">
        <v>24</v>
      </c>
      <c r="J52">
        <v>5</v>
      </c>
      <c r="U52">
        <v>25</v>
      </c>
      <c r="V52">
        <v>0</v>
      </c>
      <c r="AG52">
        <v>1</v>
      </c>
      <c r="AH52">
        <v>0</v>
      </c>
      <c r="AI52">
        <v>1</v>
      </c>
    </row>
    <row r="53" spans="9:35" x14ac:dyDescent="0.2">
      <c r="I53">
        <v>26</v>
      </c>
      <c r="J53">
        <v>3</v>
      </c>
      <c r="AG53">
        <v>3</v>
      </c>
      <c r="AH53">
        <v>0</v>
      </c>
    </row>
    <row r="54" spans="9:35" x14ac:dyDescent="0.2">
      <c r="I54">
        <v>28</v>
      </c>
      <c r="J54">
        <v>0</v>
      </c>
      <c r="U54" t="s">
        <v>40</v>
      </c>
      <c r="AG54">
        <v>5</v>
      </c>
      <c r="AH54">
        <v>3</v>
      </c>
    </row>
    <row r="55" spans="9:35" x14ac:dyDescent="0.2">
      <c r="U55">
        <v>0</v>
      </c>
      <c r="V55">
        <v>0</v>
      </c>
      <c r="AG55">
        <v>7</v>
      </c>
      <c r="AH55">
        <v>3</v>
      </c>
      <c r="AI55">
        <v>1</v>
      </c>
    </row>
    <row r="56" spans="9:35" x14ac:dyDescent="0.2">
      <c r="I56" t="s">
        <v>40</v>
      </c>
      <c r="U56">
        <v>1</v>
      </c>
      <c r="V56">
        <v>0</v>
      </c>
      <c r="W56">
        <v>1</v>
      </c>
      <c r="AG56">
        <v>9</v>
      </c>
      <c r="AH56">
        <v>8</v>
      </c>
    </row>
    <row r="57" spans="9:35" x14ac:dyDescent="0.2">
      <c r="I57">
        <v>0</v>
      </c>
      <c r="J57">
        <v>0</v>
      </c>
      <c r="U57">
        <v>3</v>
      </c>
      <c r="V57">
        <v>1</v>
      </c>
      <c r="AG57">
        <v>11</v>
      </c>
      <c r="AH57">
        <v>4</v>
      </c>
    </row>
    <row r="58" spans="9:35" x14ac:dyDescent="0.2">
      <c r="I58">
        <v>1</v>
      </c>
      <c r="J58">
        <v>1</v>
      </c>
      <c r="K58">
        <v>3</v>
      </c>
      <c r="U58">
        <v>5</v>
      </c>
      <c r="V58">
        <v>3</v>
      </c>
      <c r="AG58">
        <v>13</v>
      </c>
      <c r="AH58">
        <v>6</v>
      </c>
    </row>
    <row r="59" spans="9:35" x14ac:dyDescent="0.2">
      <c r="I59">
        <v>3</v>
      </c>
      <c r="J59">
        <v>2</v>
      </c>
      <c r="K59">
        <v>3</v>
      </c>
      <c r="U59">
        <v>7</v>
      </c>
      <c r="V59">
        <v>9</v>
      </c>
      <c r="AG59">
        <v>15</v>
      </c>
      <c r="AH59">
        <v>14</v>
      </c>
    </row>
    <row r="60" spans="9:35" x14ac:dyDescent="0.2">
      <c r="I60">
        <v>5</v>
      </c>
      <c r="J60">
        <v>2</v>
      </c>
      <c r="U60">
        <v>9</v>
      </c>
      <c r="V60">
        <v>9</v>
      </c>
      <c r="AG60">
        <v>17</v>
      </c>
      <c r="AH60">
        <v>5</v>
      </c>
    </row>
    <row r="61" spans="9:35" x14ac:dyDescent="0.2">
      <c r="I61">
        <v>7</v>
      </c>
      <c r="J61">
        <v>2</v>
      </c>
      <c r="U61">
        <v>11</v>
      </c>
      <c r="V61">
        <v>11</v>
      </c>
      <c r="AG61">
        <v>19</v>
      </c>
      <c r="AH61">
        <v>6</v>
      </c>
    </row>
    <row r="62" spans="9:35" x14ac:dyDescent="0.2">
      <c r="I62">
        <v>9</v>
      </c>
      <c r="J62">
        <v>4</v>
      </c>
      <c r="U62">
        <v>13</v>
      </c>
      <c r="V62">
        <v>6</v>
      </c>
      <c r="AG62">
        <v>21</v>
      </c>
      <c r="AH62">
        <v>3</v>
      </c>
    </row>
    <row r="63" spans="9:35" x14ac:dyDescent="0.2">
      <c r="I63">
        <v>11</v>
      </c>
      <c r="J63">
        <v>10</v>
      </c>
      <c r="U63">
        <v>15</v>
      </c>
      <c r="V63">
        <v>5</v>
      </c>
      <c r="AG63">
        <v>23</v>
      </c>
      <c r="AH63">
        <v>5</v>
      </c>
      <c r="AI63" s="51"/>
    </row>
    <row r="64" spans="9:35" x14ac:dyDescent="0.2">
      <c r="I64">
        <v>13</v>
      </c>
      <c r="J64">
        <v>6</v>
      </c>
      <c r="U64">
        <v>17</v>
      </c>
      <c r="V64">
        <v>7</v>
      </c>
      <c r="AG64">
        <v>26</v>
      </c>
      <c r="AH64">
        <v>3</v>
      </c>
    </row>
    <row r="65" spans="9:22" x14ac:dyDescent="0.2">
      <c r="I65">
        <v>15</v>
      </c>
      <c r="J65">
        <v>5</v>
      </c>
      <c r="U65">
        <v>19</v>
      </c>
      <c r="V65">
        <v>4</v>
      </c>
    </row>
    <row r="66" spans="9:22" x14ac:dyDescent="0.2">
      <c r="I66">
        <v>18</v>
      </c>
      <c r="J66">
        <v>10</v>
      </c>
      <c r="U66">
        <v>21</v>
      </c>
      <c r="V66">
        <v>2</v>
      </c>
    </row>
    <row r="67" spans="9:22" x14ac:dyDescent="0.2">
      <c r="I67">
        <v>20</v>
      </c>
      <c r="J67">
        <v>9</v>
      </c>
      <c r="U67">
        <v>23</v>
      </c>
      <c r="V67">
        <v>2</v>
      </c>
    </row>
    <row r="68" spans="9:22" x14ac:dyDescent="0.2">
      <c r="I68">
        <v>22</v>
      </c>
      <c r="J68">
        <v>8</v>
      </c>
      <c r="U68">
        <v>25</v>
      </c>
      <c r="V68">
        <v>4</v>
      </c>
    </row>
    <row r="69" spans="9:22" x14ac:dyDescent="0.2">
      <c r="I69">
        <v>24</v>
      </c>
      <c r="J69">
        <v>4</v>
      </c>
      <c r="U69">
        <v>27</v>
      </c>
      <c r="V69">
        <v>0</v>
      </c>
    </row>
    <row r="70" spans="9:22" x14ac:dyDescent="0.2">
      <c r="I70">
        <v>26</v>
      </c>
      <c r="J70">
        <v>2</v>
      </c>
    </row>
    <row r="71" spans="9:22" x14ac:dyDescent="0.2">
      <c r="I71">
        <v>28</v>
      </c>
      <c r="J71">
        <v>3</v>
      </c>
    </row>
  </sheetData>
  <mergeCells count="1">
    <mergeCell ref="AS2:AV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BB8F0D-060B-0A44-B0DF-9F0434A58AB0}">
  <dimension ref="A2:AX63"/>
  <sheetViews>
    <sheetView workbookViewId="0">
      <selection activeCell="D13" sqref="D13"/>
    </sheetView>
  </sheetViews>
  <sheetFormatPr baseColWidth="10" defaultRowHeight="16" x14ac:dyDescent="0.2"/>
  <cols>
    <col min="2" max="2" width="22" customWidth="1"/>
    <col min="3" max="3" width="15.5" customWidth="1"/>
    <col min="4" max="4" width="28" customWidth="1"/>
    <col min="5" max="5" width="19.33203125" customWidth="1"/>
    <col min="6" max="6" width="23.1640625" customWidth="1"/>
    <col min="14" max="14" width="26.83203125" customWidth="1"/>
    <col min="15" max="15" width="14.83203125" customWidth="1"/>
    <col min="16" max="16" width="21.1640625" customWidth="1"/>
    <col min="17" max="17" width="20" customWidth="1"/>
    <col min="18" max="18" width="15.6640625" customWidth="1"/>
    <col min="26" max="26" width="20.6640625" customWidth="1"/>
    <col min="27" max="27" width="15.1640625" customWidth="1"/>
    <col min="28" max="28" width="18.5" customWidth="1"/>
    <col min="29" max="29" width="22.6640625" customWidth="1"/>
    <col min="30" max="30" width="23" customWidth="1"/>
    <col min="38" max="38" width="19.6640625" customWidth="1"/>
    <col min="39" max="39" width="15.1640625" customWidth="1"/>
    <col min="40" max="40" width="14.33203125" customWidth="1"/>
    <col min="41" max="41" width="17.33203125" customWidth="1"/>
    <col min="42" max="42" width="20" customWidth="1"/>
  </cols>
  <sheetData>
    <row r="2" spans="1:50" ht="19" x14ac:dyDescent="0.25">
      <c r="A2" s="56" t="s">
        <v>0</v>
      </c>
      <c r="B2" s="57"/>
      <c r="C2" s="57"/>
      <c r="D2" s="57"/>
      <c r="E2" s="57"/>
      <c r="F2" s="57"/>
      <c r="G2" s="57"/>
      <c r="I2" s="58" t="s">
        <v>1</v>
      </c>
      <c r="J2" s="59"/>
      <c r="K2" s="59"/>
      <c r="L2" s="59"/>
      <c r="M2" s="59"/>
      <c r="N2" s="60" t="s">
        <v>2</v>
      </c>
      <c r="O2" s="59"/>
      <c r="P2" s="59"/>
      <c r="Q2" s="59"/>
      <c r="R2" s="59"/>
      <c r="S2" s="59"/>
      <c r="U2" s="61" t="s">
        <v>3</v>
      </c>
      <c r="V2" s="62"/>
      <c r="W2" s="62"/>
      <c r="X2" s="62"/>
      <c r="Y2" s="62"/>
      <c r="Z2" s="63" t="s">
        <v>4</v>
      </c>
      <c r="AA2" s="62"/>
      <c r="AB2" s="62"/>
      <c r="AC2" s="62"/>
      <c r="AD2" s="62"/>
      <c r="AE2" s="62"/>
      <c r="AG2" s="64" t="s">
        <v>5</v>
      </c>
      <c r="AH2" s="65"/>
      <c r="AI2" s="65"/>
      <c r="AJ2" s="65"/>
      <c r="AK2" s="65"/>
      <c r="AL2" s="66" t="s">
        <v>6</v>
      </c>
      <c r="AM2" s="65"/>
      <c r="AN2" s="65"/>
      <c r="AO2" s="65"/>
      <c r="AP2" s="65"/>
      <c r="AQ2" s="65"/>
      <c r="AT2" s="79" t="s">
        <v>7</v>
      </c>
      <c r="AU2" s="79"/>
      <c r="AV2" s="79"/>
      <c r="AW2" s="79"/>
      <c r="AX2" s="72"/>
    </row>
    <row r="3" spans="1:50" x14ac:dyDescent="0.2">
      <c r="AU3" t="s">
        <v>8</v>
      </c>
      <c r="AV3" t="s">
        <v>9</v>
      </c>
      <c r="AW3" t="s">
        <v>10</v>
      </c>
    </row>
    <row r="4" spans="1:50" x14ac:dyDescent="0.2">
      <c r="B4" s="30" t="s">
        <v>11</v>
      </c>
      <c r="C4" s="30" t="s">
        <v>12</v>
      </c>
      <c r="D4" s="30" t="s">
        <v>13</v>
      </c>
      <c r="E4" s="30" t="s">
        <v>14</v>
      </c>
      <c r="F4" s="30" t="s">
        <v>41</v>
      </c>
      <c r="I4" s="21" t="s">
        <v>16</v>
      </c>
      <c r="J4" s="21" t="s">
        <v>17</v>
      </c>
      <c r="K4" s="21" t="s">
        <v>18</v>
      </c>
      <c r="N4" s="30" t="s">
        <v>11</v>
      </c>
      <c r="O4" s="30" t="s">
        <v>12</v>
      </c>
      <c r="P4" s="30" t="s">
        <v>13</v>
      </c>
      <c r="Q4" s="30" t="s">
        <v>14</v>
      </c>
      <c r="R4" s="30" t="s">
        <v>41</v>
      </c>
      <c r="U4" s="21" t="s">
        <v>16</v>
      </c>
      <c r="V4" s="21" t="s">
        <v>17</v>
      </c>
      <c r="W4" s="21" t="s">
        <v>18</v>
      </c>
      <c r="Z4" s="30" t="s">
        <v>11</v>
      </c>
      <c r="AA4" s="30" t="s">
        <v>12</v>
      </c>
      <c r="AB4" s="30" t="s">
        <v>13</v>
      </c>
      <c r="AC4" s="30" t="s">
        <v>14</v>
      </c>
      <c r="AD4" s="30" t="s">
        <v>41</v>
      </c>
      <c r="AE4" s="30"/>
      <c r="AG4" s="21" t="s">
        <v>16</v>
      </c>
      <c r="AH4" s="21" t="s">
        <v>17</v>
      </c>
      <c r="AI4" s="21" t="s">
        <v>18</v>
      </c>
      <c r="AL4" s="30" t="s">
        <v>11</v>
      </c>
      <c r="AM4" s="30" t="s">
        <v>12</v>
      </c>
      <c r="AN4" s="30" t="s">
        <v>13</v>
      </c>
      <c r="AO4" s="30" t="s">
        <v>14</v>
      </c>
      <c r="AP4" s="30" t="s">
        <v>41</v>
      </c>
      <c r="AQ4" s="30"/>
      <c r="AT4" s="30" t="s">
        <v>20</v>
      </c>
      <c r="AU4" s="73">
        <f>(P6-P5)/P5*100</f>
        <v>61.744186046511643</v>
      </c>
      <c r="AV4" s="73">
        <f>(AB6-AB5)/AB5*100</f>
        <v>86.533665835411483</v>
      </c>
      <c r="AW4" s="73">
        <f>(AN6-AN5)/AN5 * 100</f>
        <v>37.125748502994021</v>
      </c>
    </row>
    <row r="5" spans="1:50" x14ac:dyDescent="0.2">
      <c r="B5" s="38" t="s">
        <v>21</v>
      </c>
      <c r="C5" s="67">
        <v>172</v>
      </c>
      <c r="D5" s="67">
        <v>8.83</v>
      </c>
      <c r="E5" s="67" t="s">
        <v>22</v>
      </c>
      <c r="F5" s="67"/>
      <c r="I5" t="s">
        <v>23</v>
      </c>
      <c r="N5" s="38" t="s">
        <v>21</v>
      </c>
      <c r="O5" s="67">
        <v>63</v>
      </c>
      <c r="P5" s="67">
        <v>8.6</v>
      </c>
      <c r="Q5" s="67" t="s">
        <v>22</v>
      </c>
      <c r="U5" t="s">
        <v>23</v>
      </c>
      <c r="Z5" s="38" t="s">
        <v>21</v>
      </c>
      <c r="AA5" s="67">
        <v>55</v>
      </c>
      <c r="AB5" s="67">
        <v>8.02</v>
      </c>
      <c r="AC5" s="67" t="s">
        <v>22</v>
      </c>
      <c r="AG5" t="s">
        <v>23</v>
      </c>
      <c r="AL5" s="38" t="s">
        <v>21</v>
      </c>
      <c r="AM5" s="67">
        <v>54</v>
      </c>
      <c r="AN5" s="67">
        <v>10.02</v>
      </c>
      <c r="AO5" s="67" t="s">
        <v>22</v>
      </c>
      <c r="AT5" t="s">
        <v>42</v>
      </c>
      <c r="AU5" s="73">
        <f>(P8-P7)/P7 *100</f>
        <v>3.3302497687326493</v>
      </c>
      <c r="AV5" s="73">
        <f>(AB8-AB7)/AB7*100</f>
        <v>55.235602094240832</v>
      </c>
      <c r="AW5" s="73">
        <f>(AN8-AN7)/AN7*100</f>
        <v>15.355805243445699</v>
      </c>
    </row>
    <row r="6" spans="1:50" x14ac:dyDescent="0.2">
      <c r="B6" s="38" t="s">
        <v>25</v>
      </c>
      <c r="C6" s="67">
        <v>186</v>
      </c>
      <c r="D6" s="67">
        <v>14.16</v>
      </c>
      <c r="E6" s="68" t="s">
        <v>26</v>
      </c>
      <c r="F6" s="68"/>
      <c r="I6">
        <v>0</v>
      </c>
      <c r="J6">
        <v>0</v>
      </c>
      <c r="N6" s="38" t="s">
        <v>25</v>
      </c>
      <c r="O6" s="67">
        <v>69</v>
      </c>
      <c r="P6" s="67">
        <v>13.91</v>
      </c>
      <c r="Q6" s="74">
        <v>5.7999999999999995E-7</v>
      </c>
      <c r="U6">
        <v>0</v>
      </c>
      <c r="V6">
        <v>0</v>
      </c>
      <c r="Z6" s="38" t="s">
        <v>25</v>
      </c>
      <c r="AA6" s="67">
        <v>51</v>
      </c>
      <c r="AB6" s="67">
        <v>14.96</v>
      </c>
      <c r="AC6" s="70">
        <v>4.7E-7</v>
      </c>
      <c r="AG6">
        <v>0</v>
      </c>
      <c r="AH6">
        <v>0</v>
      </c>
      <c r="AL6" s="38" t="s">
        <v>25</v>
      </c>
      <c r="AM6" s="67">
        <v>66</v>
      </c>
      <c r="AN6" s="67">
        <v>13.74</v>
      </c>
      <c r="AO6" s="70">
        <v>5.9999999999999995E-4</v>
      </c>
    </row>
    <row r="7" spans="1:50" x14ac:dyDescent="0.2">
      <c r="B7" s="38" t="s">
        <v>43</v>
      </c>
      <c r="C7" s="67">
        <v>176</v>
      </c>
      <c r="D7" s="67">
        <v>9.84</v>
      </c>
      <c r="E7" s="68"/>
      <c r="F7" s="75" t="s">
        <v>22</v>
      </c>
      <c r="I7">
        <v>1</v>
      </c>
      <c r="J7">
        <v>5</v>
      </c>
      <c r="N7" s="38" t="s">
        <v>43</v>
      </c>
      <c r="O7" s="67">
        <v>66</v>
      </c>
      <c r="P7" s="67">
        <v>10.81</v>
      </c>
      <c r="Q7" s="68"/>
      <c r="R7" s="67" t="s">
        <v>22</v>
      </c>
      <c r="U7">
        <v>1</v>
      </c>
      <c r="V7">
        <v>6</v>
      </c>
      <c r="Z7" s="38" t="s">
        <v>43</v>
      </c>
      <c r="AA7" s="67">
        <v>50</v>
      </c>
      <c r="AB7" s="67">
        <v>7.64</v>
      </c>
      <c r="AC7" s="68"/>
      <c r="AD7" s="67" t="s">
        <v>22</v>
      </c>
      <c r="AE7" s="67"/>
      <c r="AG7">
        <v>1</v>
      </c>
      <c r="AH7">
        <v>7</v>
      </c>
      <c r="AL7" s="38" t="s">
        <v>43</v>
      </c>
      <c r="AM7" s="67">
        <v>60</v>
      </c>
      <c r="AN7" s="67">
        <v>10.68</v>
      </c>
      <c r="AO7" s="68"/>
      <c r="AP7" s="67" t="s">
        <v>22</v>
      </c>
      <c r="AQ7" s="67"/>
    </row>
    <row r="8" spans="1:50" x14ac:dyDescent="0.2">
      <c r="B8" s="38" t="s">
        <v>44</v>
      </c>
      <c r="C8" s="67">
        <v>213</v>
      </c>
      <c r="D8" s="67">
        <v>11.86</v>
      </c>
      <c r="F8" s="70">
        <v>1E-4</v>
      </c>
      <c r="I8">
        <v>3</v>
      </c>
      <c r="J8">
        <v>3</v>
      </c>
      <c r="N8" s="38" t="s">
        <v>44</v>
      </c>
      <c r="O8" s="67">
        <v>71</v>
      </c>
      <c r="P8" s="67">
        <v>11.17</v>
      </c>
      <c r="R8" s="70">
        <v>0.76249999999999996</v>
      </c>
      <c r="U8">
        <v>3</v>
      </c>
      <c r="V8">
        <v>11</v>
      </c>
      <c r="Z8" s="38" t="s">
        <v>44</v>
      </c>
      <c r="AA8" s="67">
        <v>70</v>
      </c>
      <c r="AB8" s="67">
        <v>11.86</v>
      </c>
      <c r="AD8" s="70">
        <v>4.0999999999999999E-7</v>
      </c>
      <c r="AE8" s="68"/>
      <c r="AG8">
        <v>3</v>
      </c>
      <c r="AH8">
        <v>3</v>
      </c>
      <c r="AI8">
        <v>3</v>
      </c>
      <c r="AL8" s="38" t="s">
        <v>44</v>
      </c>
      <c r="AM8" s="67">
        <v>72</v>
      </c>
      <c r="AN8" s="67">
        <v>12.32</v>
      </c>
      <c r="AP8" s="71">
        <v>9.9599999999999994E-2</v>
      </c>
      <c r="AQ8" s="68"/>
      <c r="AT8" t="s">
        <v>29</v>
      </c>
    </row>
    <row r="9" spans="1:50" x14ac:dyDescent="0.2">
      <c r="I9">
        <v>5</v>
      </c>
      <c r="J9">
        <v>9</v>
      </c>
      <c r="U9">
        <v>5</v>
      </c>
      <c r="V9">
        <v>6</v>
      </c>
      <c r="Z9" s="30"/>
      <c r="AA9" s="30"/>
      <c r="AB9" s="30"/>
      <c r="AG9">
        <v>5</v>
      </c>
      <c r="AH9">
        <v>6</v>
      </c>
      <c r="AI9">
        <v>1</v>
      </c>
      <c r="AL9" s="30"/>
      <c r="AM9" s="30"/>
      <c r="AN9" s="30"/>
      <c r="AT9" s="51">
        <f>TTEST(AU4:AW4,AU5:AW5,2,1)</f>
        <v>7.7276011808614986E-2</v>
      </c>
    </row>
    <row r="10" spans="1:50" x14ac:dyDescent="0.2">
      <c r="B10" s="30" t="s">
        <v>30</v>
      </c>
      <c r="C10" s="30"/>
      <c r="D10" s="30"/>
      <c r="I10">
        <v>7</v>
      </c>
      <c r="J10">
        <v>15</v>
      </c>
      <c r="S10" s="38"/>
      <c r="U10">
        <v>7</v>
      </c>
      <c r="V10">
        <v>9</v>
      </c>
      <c r="Z10" s="30"/>
      <c r="AA10" s="30"/>
      <c r="AB10" s="30"/>
      <c r="AG10">
        <v>7</v>
      </c>
      <c r="AH10">
        <v>2</v>
      </c>
      <c r="AL10" s="30"/>
      <c r="AM10" s="30"/>
      <c r="AN10" s="30"/>
    </row>
    <row r="11" spans="1:50" x14ac:dyDescent="0.2">
      <c r="B11" s="30" t="s">
        <v>31</v>
      </c>
      <c r="C11" s="38" t="s">
        <v>21</v>
      </c>
      <c r="D11" s="38" t="s">
        <v>25</v>
      </c>
      <c r="E11" s="38" t="s">
        <v>43</v>
      </c>
      <c r="F11" s="38" t="s">
        <v>44</v>
      </c>
      <c r="I11">
        <v>9</v>
      </c>
      <c r="J11">
        <v>13</v>
      </c>
      <c r="N11" s="30" t="s">
        <v>30</v>
      </c>
      <c r="O11" s="30"/>
      <c r="P11" s="30"/>
      <c r="U11">
        <v>9</v>
      </c>
      <c r="V11">
        <v>7</v>
      </c>
      <c r="Z11" s="30" t="s">
        <v>30</v>
      </c>
      <c r="AA11" s="30"/>
      <c r="AB11" s="30"/>
      <c r="AG11">
        <v>9</v>
      </c>
      <c r="AH11">
        <v>6</v>
      </c>
      <c r="AL11" s="30" t="s">
        <v>30</v>
      </c>
      <c r="AM11" s="30"/>
      <c r="AN11" s="30"/>
    </row>
    <row r="12" spans="1:50" x14ac:dyDescent="0.2">
      <c r="B12">
        <v>0</v>
      </c>
      <c r="C12" s="41">
        <v>1</v>
      </c>
      <c r="D12">
        <v>1</v>
      </c>
      <c r="E12">
        <v>1</v>
      </c>
      <c r="F12">
        <v>1</v>
      </c>
      <c r="I12">
        <v>11</v>
      </c>
      <c r="J12">
        <v>9</v>
      </c>
      <c r="N12" s="30" t="s">
        <v>31</v>
      </c>
      <c r="O12" s="38" t="s">
        <v>21</v>
      </c>
      <c r="P12" s="38" t="s">
        <v>25</v>
      </c>
      <c r="Q12" s="38" t="s">
        <v>43</v>
      </c>
      <c r="R12" s="38" t="s">
        <v>44</v>
      </c>
      <c r="U12">
        <v>11</v>
      </c>
      <c r="V12">
        <v>4</v>
      </c>
      <c r="Z12" s="30" t="s">
        <v>31</v>
      </c>
      <c r="AA12" s="38" t="s">
        <v>21</v>
      </c>
      <c r="AB12" s="38" t="s">
        <v>25</v>
      </c>
      <c r="AC12" s="38" t="s">
        <v>43</v>
      </c>
      <c r="AD12" s="38" t="s">
        <v>44</v>
      </c>
      <c r="AG12">
        <v>11</v>
      </c>
      <c r="AH12">
        <v>5</v>
      </c>
      <c r="AL12" s="30" t="s">
        <v>31</v>
      </c>
      <c r="AM12" s="38" t="s">
        <v>21</v>
      </c>
      <c r="AN12" s="38" t="s">
        <v>25</v>
      </c>
      <c r="AO12" s="38" t="s">
        <v>43</v>
      </c>
      <c r="AP12" s="38" t="s">
        <v>44</v>
      </c>
    </row>
    <row r="13" spans="1:50" x14ac:dyDescent="0.2">
      <c r="B13">
        <v>1</v>
      </c>
      <c r="C13" s="41">
        <v>0.89500000000000002</v>
      </c>
      <c r="D13">
        <v>0.95199999999999996</v>
      </c>
      <c r="E13" s="41">
        <v>0.89800000000000002</v>
      </c>
      <c r="F13" s="41">
        <v>0.96199999999999997</v>
      </c>
      <c r="I13">
        <v>13</v>
      </c>
      <c r="J13">
        <v>3</v>
      </c>
      <c r="N13">
        <v>0</v>
      </c>
      <c r="O13">
        <v>1</v>
      </c>
      <c r="P13">
        <v>1</v>
      </c>
      <c r="Q13">
        <v>1</v>
      </c>
      <c r="R13">
        <v>1</v>
      </c>
      <c r="U13">
        <v>13</v>
      </c>
      <c r="V13">
        <v>4</v>
      </c>
      <c r="Z13">
        <v>0</v>
      </c>
      <c r="AA13">
        <v>1</v>
      </c>
      <c r="AB13">
        <v>1</v>
      </c>
      <c r="AC13">
        <v>1</v>
      </c>
      <c r="AD13">
        <v>1</v>
      </c>
      <c r="AG13">
        <v>13</v>
      </c>
      <c r="AH13">
        <v>10</v>
      </c>
      <c r="AL13">
        <v>0</v>
      </c>
      <c r="AM13">
        <v>1</v>
      </c>
      <c r="AN13">
        <v>1</v>
      </c>
      <c r="AO13">
        <v>1</v>
      </c>
      <c r="AP13">
        <v>1</v>
      </c>
    </row>
    <row r="14" spans="1:50" x14ac:dyDescent="0.2">
      <c r="B14">
        <v>3</v>
      </c>
      <c r="C14" s="41">
        <v>0.79700000000000004</v>
      </c>
      <c r="D14">
        <v>0.871</v>
      </c>
      <c r="E14" s="41">
        <v>0.85799999999999998</v>
      </c>
      <c r="F14" s="41">
        <v>0.91100000000000003</v>
      </c>
      <c r="I14">
        <v>15</v>
      </c>
      <c r="J14">
        <v>1</v>
      </c>
      <c r="N14">
        <v>1</v>
      </c>
      <c r="O14">
        <v>0.92100000000000004</v>
      </c>
      <c r="P14">
        <v>0.95699999999999996</v>
      </c>
      <c r="Q14">
        <v>0.95499999999999996</v>
      </c>
      <c r="R14">
        <v>0.97199999999999998</v>
      </c>
      <c r="U14">
        <v>15</v>
      </c>
      <c r="V14">
        <v>3</v>
      </c>
      <c r="Z14">
        <v>1</v>
      </c>
      <c r="AA14">
        <v>0.89100000000000001</v>
      </c>
      <c r="AB14">
        <v>0.96099999999999997</v>
      </c>
      <c r="AC14">
        <v>0.82</v>
      </c>
      <c r="AD14">
        <v>0.94299999999999995</v>
      </c>
      <c r="AG14">
        <v>15</v>
      </c>
      <c r="AH14">
        <v>3</v>
      </c>
      <c r="AL14">
        <v>1</v>
      </c>
      <c r="AM14">
        <v>0.87</v>
      </c>
      <c r="AN14">
        <v>0.93899999999999995</v>
      </c>
      <c r="AO14">
        <v>0.9</v>
      </c>
      <c r="AP14">
        <v>0.97199999999999998</v>
      </c>
    </row>
    <row r="15" spans="1:50" x14ac:dyDescent="0.2">
      <c r="B15">
        <v>5</v>
      </c>
      <c r="C15" s="41">
        <v>0.67200000000000004</v>
      </c>
      <c r="D15">
        <v>0.86</v>
      </c>
      <c r="E15" s="41">
        <v>0.81200000000000006</v>
      </c>
      <c r="F15" s="41">
        <v>0.88700000000000001</v>
      </c>
      <c r="I15">
        <v>18</v>
      </c>
      <c r="J15">
        <v>0</v>
      </c>
      <c r="N15">
        <v>3</v>
      </c>
      <c r="O15">
        <v>0.873</v>
      </c>
      <c r="P15">
        <v>0.88300000000000001</v>
      </c>
      <c r="Q15">
        <v>0.92400000000000004</v>
      </c>
      <c r="R15">
        <v>0.91500000000000004</v>
      </c>
      <c r="U15">
        <v>17</v>
      </c>
      <c r="V15">
        <v>0</v>
      </c>
      <c r="Z15">
        <v>3</v>
      </c>
      <c r="AA15">
        <v>0.69099999999999995</v>
      </c>
      <c r="AB15">
        <v>0.86299999999999999</v>
      </c>
      <c r="AC15">
        <v>0.76</v>
      </c>
      <c r="AD15">
        <v>0.9</v>
      </c>
      <c r="AG15">
        <v>17</v>
      </c>
      <c r="AH15">
        <v>4</v>
      </c>
      <c r="AL15">
        <v>3</v>
      </c>
      <c r="AM15">
        <v>0.81499999999999995</v>
      </c>
      <c r="AN15">
        <v>0.86399999999999999</v>
      </c>
      <c r="AO15">
        <v>0.86699999999999999</v>
      </c>
      <c r="AP15">
        <v>0.91700000000000004</v>
      </c>
    </row>
    <row r="16" spans="1:50" x14ac:dyDescent="0.2">
      <c r="B16">
        <v>7</v>
      </c>
      <c r="C16" s="41">
        <v>0.51600000000000001</v>
      </c>
      <c r="D16">
        <v>0.83699999999999997</v>
      </c>
      <c r="E16" s="41">
        <v>0.68500000000000005</v>
      </c>
      <c r="F16" s="41">
        <v>0.80400000000000005</v>
      </c>
      <c r="I16">
        <v>20</v>
      </c>
      <c r="J16">
        <v>3</v>
      </c>
      <c r="N16">
        <v>5</v>
      </c>
      <c r="O16">
        <v>0.73</v>
      </c>
      <c r="P16">
        <v>0.86799999999999999</v>
      </c>
      <c r="Q16">
        <v>0.878</v>
      </c>
      <c r="R16">
        <v>0.88600000000000001</v>
      </c>
      <c r="U16">
        <v>19</v>
      </c>
      <c r="V16">
        <v>2</v>
      </c>
      <c r="Z16">
        <v>5</v>
      </c>
      <c r="AA16">
        <v>0.58199999999999996</v>
      </c>
      <c r="AB16">
        <v>0.84299999999999997</v>
      </c>
      <c r="AC16">
        <v>0.7</v>
      </c>
      <c r="AD16">
        <v>0.871</v>
      </c>
      <c r="AG16">
        <v>19</v>
      </c>
      <c r="AH16">
        <v>2</v>
      </c>
      <c r="AL16">
        <v>5</v>
      </c>
      <c r="AM16">
        <v>0.69599999999999995</v>
      </c>
      <c r="AN16">
        <v>0.86399999999999999</v>
      </c>
      <c r="AO16">
        <v>0.83299999999999996</v>
      </c>
      <c r="AP16">
        <v>0.90300000000000002</v>
      </c>
    </row>
    <row r="17" spans="2:42" x14ac:dyDescent="0.2">
      <c r="B17">
        <v>9</v>
      </c>
      <c r="C17" s="41">
        <v>0.36</v>
      </c>
      <c r="D17">
        <v>0.78100000000000003</v>
      </c>
      <c r="E17" s="41">
        <v>0.50800000000000001</v>
      </c>
      <c r="F17" s="41">
        <v>0.67200000000000004</v>
      </c>
      <c r="I17">
        <v>22</v>
      </c>
      <c r="J17">
        <v>1</v>
      </c>
      <c r="N17">
        <v>7</v>
      </c>
      <c r="O17">
        <v>0.49199999999999999</v>
      </c>
      <c r="P17">
        <v>0.83799999999999997</v>
      </c>
      <c r="Q17">
        <v>0.80100000000000005</v>
      </c>
      <c r="R17">
        <v>0.80800000000000005</v>
      </c>
      <c r="U17">
        <v>21</v>
      </c>
      <c r="V17">
        <v>2</v>
      </c>
      <c r="Z17">
        <v>7</v>
      </c>
      <c r="AA17">
        <v>0.41799999999999998</v>
      </c>
      <c r="AB17">
        <v>0.80400000000000005</v>
      </c>
      <c r="AC17">
        <v>0.5</v>
      </c>
      <c r="AD17">
        <v>0.74299999999999999</v>
      </c>
      <c r="AG17">
        <v>21</v>
      </c>
      <c r="AH17">
        <v>2</v>
      </c>
      <c r="AL17">
        <v>7</v>
      </c>
      <c r="AM17">
        <v>0.65500000000000003</v>
      </c>
      <c r="AN17">
        <v>0.86399999999999999</v>
      </c>
      <c r="AO17">
        <v>0.71199999999999997</v>
      </c>
      <c r="AP17">
        <v>0.86</v>
      </c>
    </row>
    <row r="18" spans="2:42" x14ac:dyDescent="0.2">
      <c r="B18">
        <v>11</v>
      </c>
      <c r="C18" s="41">
        <v>0.252</v>
      </c>
      <c r="D18">
        <v>0.67400000000000004</v>
      </c>
      <c r="E18" s="41">
        <v>0.33400000000000002</v>
      </c>
      <c r="F18" s="41">
        <v>0.48499999999999999</v>
      </c>
      <c r="I18">
        <v>24</v>
      </c>
      <c r="J18">
        <v>0</v>
      </c>
      <c r="N18">
        <v>9</v>
      </c>
      <c r="O18">
        <v>0.28599999999999998</v>
      </c>
      <c r="P18">
        <v>0.77800000000000002</v>
      </c>
      <c r="Q18">
        <v>0.61599999999999999</v>
      </c>
      <c r="R18">
        <v>0.68400000000000005</v>
      </c>
      <c r="U18">
        <v>23</v>
      </c>
      <c r="V18">
        <v>0</v>
      </c>
      <c r="Z18">
        <v>9</v>
      </c>
      <c r="AA18">
        <v>0.29099999999999998</v>
      </c>
      <c r="AB18">
        <v>0.76500000000000001</v>
      </c>
      <c r="AC18">
        <v>0.3</v>
      </c>
      <c r="AD18">
        <v>0.61399999999999999</v>
      </c>
      <c r="AG18">
        <v>23</v>
      </c>
      <c r="AH18">
        <v>0</v>
      </c>
      <c r="AL18">
        <v>9</v>
      </c>
      <c r="AM18">
        <v>0.53200000000000003</v>
      </c>
      <c r="AN18">
        <v>0.79700000000000004</v>
      </c>
      <c r="AO18">
        <v>0.56599999999999995</v>
      </c>
      <c r="AP18">
        <v>0.71899999999999997</v>
      </c>
    </row>
    <row r="19" spans="2:42" x14ac:dyDescent="0.2">
      <c r="B19">
        <v>13</v>
      </c>
      <c r="C19" s="41">
        <v>0.15</v>
      </c>
      <c r="D19">
        <v>0.53400000000000003</v>
      </c>
      <c r="E19" s="41">
        <v>0.185</v>
      </c>
      <c r="F19" s="41">
        <v>0.36099999999999999</v>
      </c>
      <c r="I19">
        <v>26</v>
      </c>
      <c r="J19">
        <v>1</v>
      </c>
      <c r="N19">
        <v>11</v>
      </c>
      <c r="O19">
        <v>0.14299999999999999</v>
      </c>
      <c r="P19">
        <v>0.629</v>
      </c>
      <c r="Q19">
        <v>0.33900000000000002</v>
      </c>
      <c r="R19">
        <v>0.39400000000000002</v>
      </c>
      <c r="U19">
        <v>25</v>
      </c>
      <c r="V19">
        <v>1</v>
      </c>
      <c r="Z19">
        <v>11</v>
      </c>
      <c r="AA19">
        <v>0.218</v>
      </c>
      <c r="AB19">
        <v>0.70599999999999996</v>
      </c>
      <c r="AC19">
        <v>0.2</v>
      </c>
      <c r="AD19">
        <v>0.5</v>
      </c>
      <c r="AL19">
        <v>11</v>
      </c>
      <c r="AM19">
        <v>0.43</v>
      </c>
      <c r="AN19">
        <v>0.69799999999999995</v>
      </c>
      <c r="AO19">
        <v>0.45300000000000001</v>
      </c>
      <c r="AP19">
        <v>0.53500000000000003</v>
      </c>
    </row>
    <row r="20" spans="2:42" x14ac:dyDescent="0.2">
      <c r="B20">
        <v>15</v>
      </c>
      <c r="C20" s="41">
        <v>0.108</v>
      </c>
      <c r="D20">
        <v>0.39900000000000002</v>
      </c>
      <c r="E20" s="41">
        <v>7.8E-2</v>
      </c>
      <c r="F20" s="41">
        <v>0.24299999999999999</v>
      </c>
      <c r="I20">
        <v>28</v>
      </c>
      <c r="J20">
        <v>0</v>
      </c>
      <c r="N20">
        <v>13</v>
      </c>
      <c r="O20">
        <v>9.5000000000000001E-2</v>
      </c>
      <c r="P20">
        <v>0.41899999999999998</v>
      </c>
      <c r="Q20">
        <v>0.23100000000000001</v>
      </c>
      <c r="R20">
        <v>0.20699999999999999</v>
      </c>
      <c r="Z20">
        <v>13</v>
      </c>
      <c r="AA20">
        <v>0.14499999999999999</v>
      </c>
      <c r="AB20">
        <v>0.627</v>
      </c>
      <c r="AC20">
        <v>0.04</v>
      </c>
      <c r="AD20">
        <v>0.41399999999999998</v>
      </c>
      <c r="AG20" t="s">
        <v>32</v>
      </c>
      <c r="AL20">
        <v>13</v>
      </c>
      <c r="AM20">
        <v>0.22500000000000001</v>
      </c>
      <c r="AN20">
        <v>0.58099999999999996</v>
      </c>
      <c r="AO20">
        <v>0.26400000000000001</v>
      </c>
      <c r="AP20">
        <v>0.41799999999999998</v>
      </c>
    </row>
    <row r="21" spans="2:42" x14ac:dyDescent="0.2">
      <c r="B21">
        <v>17</v>
      </c>
      <c r="C21" s="41">
        <v>8.4000000000000005E-2</v>
      </c>
      <c r="D21">
        <v>0.32</v>
      </c>
      <c r="E21" s="41">
        <v>5.3999999999999999E-2</v>
      </c>
      <c r="F21" s="41">
        <v>7.9000000000000001E-2</v>
      </c>
      <c r="N21">
        <v>15</v>
      </c>
      <c r="O21">
        <v>7.9000000000000001E-2</v>
      </c>
      <c r="P21">
        <v>0.374</v>
      </c>
      <c r="Q21">
        <v>7.6999999999999999E-2</v>
      </c>
      <c r="R21">
        <v>0.14499999999999999</v>
      </c>
      <c r="U21" t="s">
        <v>32</v>
      </c>
      <c r="Z21">
        <v>15</v>
      </c>
      <c r="AA21">
        <v>9.0999999999999998E-2</v>
      </c>
      <c r="AB21">
        <v>0.41199999999999998</v>
      </c>
      <c r="AC21">
        <v>0</v>
      </c>
      <c r="AD21">
        <v>0.32900000000000001</v>
      </c>
      <c r="AG21">
        <v>0</v>
      </c>
      <c r="AH21">
        <v>0</v>
      </c>
      <c r="AL21">
        <v>15</v>
      </c>
      <c r="AM21">
        <v>0.16400000000000001</v>
      </c>
      <c r="AN21">
        <v>0.41499999999999998</v>
      </c>
      <c r="AO21">
        <v>0.151</v>
      </c>
      <c r="AP21">
        <v>0.217</v>
      </c>
    </row>
    <row r="22" spans="2:42" x14ac:dyDescent="0.2">
      <c r="B22">
        <v>18</v>
      </c>
      <c r="C22">
        <v>8.4000000000000005E-2</v>
      </c>
      <c r="D22">
        <v>0.28100000000000003</v>
      </c>
      <c r="E22" s="41">
        <v>4.2000000000000003E-2</v>
      </c>
      <c r="F22" s="41">
        <v>0.04</v>
      </c>
      <c r="I22" t="s">
        <v>32</v>
      </c>
      <c r="N22">
        <v>18</v>
      </c>
      <c r="O22">
        <v>7.9000000000000001E-2</v>
      </c>
      <c r="P22">
        <v>0.26900000000000002</v>
      </c>
      <c r="Q22">
        <v>4.5999999999999999E-2</v>
      </c>
      <c r="R22">
        <v>0</v>
      </c>
      <c r="U22">
        <v>0</v>
      </c>
      <c r="V22">
        <v>0</v>
      </c>
      <c r="Z22">
        <v>17</v>
      </c>
      <c r="AA22">
        <v>9.0999999999999998E-2</v>
      </c>
      <c r="AB22">
        <v>0.373</v>
      </c>
      <c r="AC22">
        <v>0</v>
      </c>
      <c r="AD22">
        <v>5.7000000000000002E-2</v>
      </c>
      <c r="AG22">
        <v>1</v>
      </c>
      <c r="AH22">
        <v>4</v>
      </c>
      <c r="AL22">
        <v>17</v>
      </c>
      <c r="AM22">
        <v>8.2000000000000003E-2</v>
      </c>
      <c r="AN22">
        <v>0.216</v>
      </c>
      <c r="AO22">
        <v>7.4999999999999997E-2</v>
      </c>
      <c r="AP22">
        <v>0.05</v>
      </c>
    </row>
    <row r="23" spans="2:42" x14ac:dyDescent="0.2">
      <c r="B23">
        <v>19</v>
      </c>
      <c r="C23">
        <v>0.06</v>
      </c>
      <c r="D23">
        <v>0.214</v>
      </c>
      <c r="E23" s="41">
        <v>2.4E-2</v>
      </c>
      <c r="F23" s="41">
        <v>3.4000000000000002E-2</v>
      </c>
      <c r="I23">
        <v>0</v>
      </c>
      <c r="J23">
        <v>0</v>
      </c>
      <c r="N23">
        <v>20</v>
      </c>
      <c r="O23">
        <v>3.2000000000000001E-2</v>
      </c>
      <c r="P23">
        <v>0.13500000000000001</v>
      </c>
      <c r="Q23">
        <v>0</v>
      </c>
      <c r="R23">
        <v>0</v>
      </c>
      <c r="U23">
        <v>1</v>
      </c>
      <c r="V23">
        <v>2</v>
      </c>
      <c r="Z23">
        <v>19</v>
      </c>
      <c r="AA23">
        <v>5.5E-2</v>
      </c>
      <c r="AB23">
        <v>0.27500000000000002</v>
      </c>
      <c r="AD23">
        <v>5.7000000000000002E-2</v>
      </c>
      <c r="AG23">
        <v>3</v>
      </c>
      <c r="AH23">
        <v>5</v>
      </c>
      <c r="AI23">
        <v>1</v>
      </c>
      <c r="AL23">
        <v>19</v>
      </c>
      <c r="AM23">
        <v>4.1000000000000002E-2</v>
      </c>
      <c r="AN23">
        <v>0.1</v>
      </c>
      <c r="AO23">
        <v>1.9E-2</v>
      </c>
      <c r="AP23">
        <v>3.3000000000000002E-2</v>
      </c>
    </row>
    <row r="24" spans="2:42" x14ac:dyDescent="0.2">
      <c r="B24">
        <v>20</v>
      </c>
      <c r="C24">
        <v>4.2000000000000003E-2</v>
      </c>
      <c r="D24">
        <v>0.16300000000000001</v>
      </c>
      <c r="E24" s="41">
        <v>6.0000000000000001E-3</v>
      </c>
      <c r="F24" s="41">
        <v>3.4000000000000002E-2</v>
      </c>
      <c r="I24">
        <v>1</v>
      </c>
      <c r="J24">
        <v>3</v>
      </c>
      <c r="K24">
        <v>1</v>
      </c>
      <c r="N24">
        <v>22</v>
      </c>
      <c r="O24">
        <v>1.6E-2</v>
      </c>
      <c r="P24">
        <v>7.4999999999999997E-2</v>
      </c>
      <c r="U24">
        <v>3</v>
      </c>
      <c r="V24">
        <v>5</v>
      </c>
      <c r="Z24">
        <v>21</v>
      </c>
      <c r="AA24">
        <v>1.7999999999999999E-2</v>
      </c>
      <c r="AB24">
        <v>0.216</v>
      </c>
      <c r="AD24">
        <v>0</v>
      </c>
      <c r="AG24">
        <v>5</v>
      </c>
      <c r="AH24">
        <v>0</v>
      </c>
      <c r="AI24">
        <v>2</v>
      </c>
      <c r="AL24">
        <v>21</v>
      </c>
      <c r="AM24">
        <v>0</v>
      </c>
      <c r="AN24">
        <v>3.3000000000000002E-2</v>
      </c>
      <c r="AO24">
        <v>0</v>
      </c>
      <c r="AP24">
        <v>3.3000000000000002E-2</v>
      </c>
    </row>
    <row r="25" spans="2:42" x14ac:dyDescent="0.2">
      <c r="B25">
        <v>21</v>
      </c>
      <c r="C25">
        <v>1.7999999999999999E-2</v>
      </c>
      <c r="D25">
        <v>0.124</v>
      </c>
      <c r="E25" s="41">
        <v>0</v>
      </c>
      <c r="F25" s="41">
        <v>1.0999999999999999E-2</v>
      </c>
      <c r="I25">
        <v>3</v>
      </c>
      <c r="J25">
        <v>5</v>
      </c>
      <c r="K25">
        <v>1</v>
      </c>
      <c r="N25">
        <v>24</v>
      </c>
      <c r="O25">
        <v>1.6E-2</v>
      </c>
      <c r="P25">
        <v>0.03</v>
      </c>
      <c r="U25">
        <v>5</v>
      </c>
      <c r="V25">
        <v>1</v>
      </c>
      <c r="Z25">
        <v>23</v>
      </c>
      <c r="AA25">
        <v>1.7999999999999999E-2</v>
      </c>
      <c r="AB25">
        <v>0.11799999999999999</v>
      </c>
      <c r="AD25">
        <v>0</v>
      </c>
      <c r="AG25">
        <v>7</v>
      </c>
      <c r="AH25">
        <v>0</v>
      </c>
      <c r="AI25">
        <v>2</v>
      </c>
      <c r="AL25">
        <v>23</v>
      </c>
      <c r="AM25">
        <v>0</v>
      </c>
      <c r="AN25">
        <v>0</v>
      </c>
      <c r="AO25">
        <v>0</v>
      </c>
      <c r="AP25">
        <v>0</v>
      </c>
    </row>
    <row r="26" spans="2:42" x14ac:dyDescent="0.2">
      <c r="B26">
        <v>22</v>
      </c>
      <c r="C26">
        <v>1.2E-2</v>
      </c>
      <c r="D26">
        <v>0.10100000000000001</v>
      </c>
      <c r="E26">
        <v>0</v>
      </c>
      <c r="F26" s="41">
        <v>0</v>
      </c>
      <c r="I26">
        <v>5</v>
      </c>
      <c r="J26">
        <v>1</v>
      </c>
      <c r="N26">
        <v>26</v>
      </c>
      <c r="O26">
        <v>0</v>
      </c>
      <c r="P26">
        <v>1.4999999999999999E-2</v>
      </c>
      <c r="U26">
        <v>7</v>
      </c>
      <c r="V26">
        <v>2</v>
      </c>
      <c r="Z26">
        <v>25</v>
      </c>
      <c r="AA26">
        <v>0</v>
      </c>
      <c r="AB26">
        <v>0.02</v>
      </c>
      <c r="AG26">
        <v>9</v>
      </c>
      <c r="AH26">
        <v>4</v>
      </c>
    </row>
    <row r="27" spans="2:42" x14ac:dyDescent="0.2">
      <c r="B27">
        <v>23</v>
      </c>
      <c r="C27">
        <v>1.2E-2</v>
      </c>
      <c r="D27">
        <v>6.2E-2</v>
      </c>
      <c r="F27" s="41"/>
      <c r="I27">
        <v>7</v>
      </c>
      <c r="J27">
        <v>2</v>
      </c>
      <c r="N27">
        <v>28</v>
      </c>
      <c r="O27">
        <v>0</v>
      </c>
      <c r="P27">
        <v>0</v>
      </c>
      <c r="U27">
        <v>9</v>
      </c>
      <c r="V27">
        <v>2</v>
      </c>
      <c r="Z27">
        <v>27</v>
      </c>
      <c r="AB27">
        <v>0</v>
      </c>
      <c r="AG27">
        <v>11</v>
      </c>
      <c r="AH27">
        <v>6</v>
      </c>
    </row>
    <row r="28" spans="2:42" x14ac:dyDescent="0.2">
      <c r="B28">
        <v>24</v>
      </c>
      <c r="C28">
        <v>1.2E-2</v>
      </c>
      <c r="D28">
        <v>4.4999999999999998E-2</v>
      </c>
      <c r="F28" s="41"/>
      <c r="I28">
        <v>9</v>
      </c>
      <c r="J28">
        <v>4</v>
      </c>
      <c r="U28">
        <v>11</v>
      </c>
      <c r="V28">
        <v>3</v>
      </c>
      <c r="AG28">
        <v>13</v>
      </c>
      <c r="AH28">
        <v>7</v>
      </c>
    </row>
    <row r="29" spans="2:42" x14ac:dyDescent="0.2">
      <c r="B29">
        <v>25</v>
      </c>
      <c r="C29">
        <v>6.0000000000000001E-3</v>
      </c>
      <c r="D29">
        <v>1.7000000000000001E-2</v>
      </c>
      <c r="F29" s="41"/>
      <c r="I29">
        <v>11</v>
      </c>
      <c r="J29">
        <v>10</v>
      </c>
      <c r="U29">
        <v>13</v>
      </c>
      <c r="V29">
        <v>4</v>
      </c>
      <c r="AG29">
        <v>15</v>
      </c>
      <c r="AH29">
        <v>10</v>
      </c>
    </row>
    <row r="30" spans="2:42" x14ac:dyDescent="0.2">
      <c r="B30">
        <v>26</v>
      </c>
      <c r="C30">
        <v>0</v>
      </c>
      <c r="D30">
        <v>1.0999999999999999E-2</v>
      </c>
      <c r="I30">
        <v>13</v>
      </c>
      <c r="J30">
        <v>14</v>
      </c>
      <c r="U30">
        <v>15</v>
      </c>
      <c r="V30">
        <v>11</v>
      </c>
      <c r="AG30">
        <v>17</v>
      </c>
      <c r="AH30">
        <v>12</v>
      </c>
    </row>
    <row r="31" spans="2:42" x14ac:dyDescent="0.2">
      <c r="B31">
        <v>27</v>
      </c>
      <c r="C31">
        <v>0</v>
      </c>
      <c r="D31">
        <v>6.0000000000000001E-3</v>
      </c>
      <c r="I31">
        <v>15</v>
      </c>
      <c r="J31">
        <v>3</v>
      </c>
      <c r="U31">
        <v>17</v>
      </c>
      <c r="V31">
        <v>2</v>
      </c>
      <c r="AG31">
        <v>19</v>
      </c>
      <c r="AH31">
        <v>7</v>
      </c>
    </row>
    <row r="32" spans="2:42" x14ac:dyDescent="0.2">
      <c r="B32">
        <v>28</v>
      </c>
      <c r="D32">
        <v>0</v>
      </c>
      <c r="I32">
        <v>18</v>
      </c>
      <c r="J32">
        <v>7</v>
      </c>
      <c r="U32">
        <v>19</v>
      </c>
      <c r="V32">
        <v>5</v>
      </c>
      <c r="AG32">
        <v>21</v>
      </c>
      <c r="AH32">
        <v>4</v>
      </c>
    </row>
    <row r="33" spans="9:35" x14ac:dyDescent="0.2">
      <c r="I33">
        <v>20</v>
      </c>
      <c r="J33">
        <v>9</v>
      </c>
      <c r="U33">
        <v>21</v>
      </c>
      <c r="V33">
        <v>3</v>
      </c>
      <c r="AG33">
        <v>23</v>
      </c>
      <c r="AH33">
        <v>2</v>
      </c>
    </row>
    <row r="34" spans="9:35" x14ac:dyDescent="0.2">
      <c r="I34">
        <v>22</v>
      </c>
      <c r="J34">
        <v>4</v>
      </c>
      <c r="U34">
        <v>23</v>
      </c>
      <c r="V34">
        <v>5</v>
      </c>
    </row>
    <row r="35" spans="9:35" x14ac:dyDescent="0.2">
      <c r="I35">
        <v>24</v>
      </c>
      <c r="J35">
        <v>3</v>
      </c>
      <c r="U35">
        <v>25</v>
      </c>
      <c r="V35">
        <v>5</v>
      </c>
      <c r="AG35" t="s">
        <v>45</v>
      </c>
    </row>
    <row r="36" spans="9:35" x14ac:dyDescent="0.2">
      <c r="I36">
        <v>26</v>
      </c>
      <c r="J36">
        <v>1</v>
      </c>
      <c r="U36">
        <v>27</v>
      </c>
      <c r="V36">
        <v>1</v>
      </c>
      <c r="AG36">
        <v>0</v>
      </c>
      <c r="AH36">
        <v>0</v>
      </c>
    </row>
    <row r="37" spans="9:35" x14ac:dyDescent="0.2">
      <c r="I37">
        <v>28</v>
      </c>
      <c r="J37">
        <v>1</v>
      </c>
      <c r="AG37">
        <v>1</v>
      </c>
      <c r="AH37">
        <v>6</v>
      </c>
    </row>
    <row r="38" spans="9:35" x14ac:dyDescent="0.2">
      <c r="U38" t="s">
        <v>45</v>
      </c>
      <c r="AG38">
        <v>3</v>
      </c>
      <c r="AH38">
        <v>2</v>
      </c>
    </row>
    <row r="39" spans="9:35" x14ac:dyDescent="0.2">
      <c r="I39" t="s">
        <v>45</v>
      </c>
      <c r="U39">
        <v>0</v>
      </c>
      <c r="V39">
        <v>0</v>
      </c>
      <c r="AG39">
        <v>5</v>
      </c>
      <c r="AH39">
        <v>2</v>
      </c>
      <c r="AI39">
        <v>2</v>
      </c>
    </row>
    <row r="40" spans="9:35" x14ac:dyDescent="0.2">
      <c r="I40">
        <v>0</v>
      </c>
      <c r="J40">
        <v>0</v>
      </c>
      <c r="U40">
        <v>1</v>
      </c>
      <c r="V40">
        <v>9</v>
      </c>
      <c r="AG40">
        <v>7</v>
      </c>
      <c r="AH40">
        <v>7</v>
      </c>
      <c r="AI40">
        <v>2</v>
      </c>
    </row>
    <row r="41" spans="9:35" x14ac:dyDescent="0.2">
      <c r="I41">
        <v>1</v>
      </c>
      <c r="J41">
        <v>3</v>
      </c>
      <c r="U41">
        <v>3</v>
      </c>
      <c r="V41">
        <v>3</v>
      </c>
      <c r="AG41">
        <v>9</v>
      </c>
      <c r="AH41">
        <v>8</v>
      </c>
      <c r="AI41">
        <v>1</v>
      </c>
    </row>
    <row r="42" spans="9:35" x14ac:dyDescent="0.2">
      <c r="I42">
        <v>3</v>
      </c>
      <c r="J42">
        <v>2</v>
      </c>
      <c r="K42">
        <v>1</v>
      </c>
      <c r="U42">
        <v>5</v>
      </c>
      <c r="V42">
        <v>3</v>
      </c>
      <c r="AG42">
        <v>11</v>
      </c>
      <c r="AH42">
        <v>6</v>
      </c>
    </row>
    <row r="43" spans="9:35" x14ac:dyDescent="0.2">
      <c r="I43">
        <v>5</v>
      </c>
      <c r="J43">
        <v>3</v>
      </c>
      <c r="U43">
        <v>7</v>
      </c>
      <c r="V43">
        <v>10</v>
      </c>
      <c r="AG43">
        <v>13</v>
      </c>
      <c r="AH43">
        <v>10</v>
      </c>
    </row>
    <row r="44" spans="9:35" x14ac:dyDescent="0.2">
      <c r="I44">
        <v>7</v>
      </c>
      <c r="J44">
        <v>5</v>
      </c>
      <c r="U44">
        <v>9</v>
      </c>
      <c r="V44">
        <v>10</v>
      </c>
      <c r="AG44">
        <v>15</v>
      </c>
      <c r="AH44">
        <v>6</v>
      </c>
    </row>
    <row r="45" spans="9:35" x14ac:dyDescent="0.2">
      <c r="I45">
        <v>9</v>
      </c>
      <c r="J45">
        <v>12</v>
      </c>
      <c r="U45">
        <v>11</v>
      </c>
      <c r="V45">
        <v>5</v>
      </c>
      <c r="AG45">
        <v>17</v>
      </c>
      <c r="AH45">
        <v>4</v>
      </c>
    </row>
    <row r="46" spans="9:35" x14ac:dyDescent="0.2">
      <c r="I46">
        <v>11</v>
      </c>
      <c r="J46">
        <v>18</v>
      </c>
      <c r="U46">
        <v>13</v>
      </c>
      <c r="V46">
        <v>8</v>
      </c>
      <c r="AG46">
        <v>19</v>
      </c>
      <c r="AH46">
        <v>3</v>
      </c>
    </row>
    <row r="47" spans="9:35" x14ac:dyDescent="0.2">
      <c r="I47">
        <v>13</v>
      </c>
      <c r="J47">
        <v>7</v>
      </c>
      <c r="U47">
        <v>15</v>
      </c>
      <c r="V47">
        <v>2</v>
      </c>
      <c r="AG47">
        <v>21</v>
      </c>
      <c r="AH47">
        <v>1</v>
      </c>
    </row>
    <row r="48" spans="9:35" x14ac:dyDescent="0.2">
      <c r="I48">
        <v>15</v>
      </c>
      <c r="J48">
        <v>10</v>
      </c>
      <c r="U48">
        <v>17</v>
      </c>
      <c r="V48">
        <v>0</v>
      </c>
      <c r="AG48">
        <v>23</v>
      </c>
      <c r="AH48">
        <v>0</v>
      </c>
    </row>
    <row r="49" spans="9:35" x14ac:dyDescent="0.2">
      <c r="I49">
        <v>18</v>
      </c>
      <c r="J49">
        <v>2</v>
      </c>
    </row>
    <row r="50" spans="9:35" x14ac:dyDescent="0.2">
      <c r="I50">
        <v>20</v>
      </c>
      <c r="J50">
        <v>3</v>
      </c>
      <c r="U50" t="s">
        <v>46</v>
      </c>
      <c r="AG50" t="s">
        <v>46</v>
      </c>
    </row>
    <row r="51" spans="9:35" x14ac:dyDescent="0.2">
      <c r="U51">
        <v>0</v>
      </c>
      <c r="V51">
        <v>0</v>
      </c>
      <c r="AG51">
        <v>0</v>
      </c>
      <c r="AH51">
        <v>0</v>
      </c>
    </row>
    <row r="52" spans="9:35" x14ac:dyDescent="0.2">
      <c r="I52" t="s">
        <v>46</v>
      </c>
      <c r="U52">
        <v>1</v>
      </c>
      <c r="V52">
        <v>4</v>
      </c>
      <c r="AG52">
        <v>1</v>
      </c>
      <c r="AH52">
        <v>2</v>
      </c>
    </row>
    <row r="53" spans="9:35" x14ac:dyDescent="0.2">
      <c r="I53">
        <v>0</v>
      </c>
      <c r="J53">
        <v>0</v>
      </c>
      <c r="U53">
        <v>3</v>
      </c>
      <c r="V53">
        <v>3</v>
      </c>
      <c r="AG53">
        <v>3</v>
      </c>
      <c r="AH53">
        <v>4</v>
      </c>
    </row>
    <row r="54" spans="9:35" x14ac:dyDescent="0.2">
      <c r="I54">
        <v>1</v>
      </c>
      <c r="J54">
        <v>2</v>
      </c>
      <c r="U54">
        <v>5</v>
      </c>
      <c r="V54">
        <v>2</v>
      </c>
      <c r="AG54">
        <v>5</v>
      </c>
      <c r="AH54">
        <v>1</v>
      </c>
      <c r="AI54">
        <v>2</v>
      </c>
    </row>
    <row r="55" spans="9:35" x14ac:dyDescent="0.2">
      <c r="I55">
        <v>3</v>
      </c>
      <c r="J55">
        <v>4</v>
      </c>
      <c r="K55">
        <v>3</v>
      </c>
      <c r="U55">
        <v>7</v>
      </c>
      <c r="V55">
        <v>9</v>
      </c>
      <c r="AG55">
        <v>7</v>
      </c>
      <c r="AH55">
        <v>3</v>
      </c>
      <c r="AI55">
        <v>5</v>
      </c>
    </row>
    <row r="56" spans="9:35" x14ac:dyDescent="0.2">
      <c r="I56">
        <v>5</v>
      </c>
      <c r="J56">
        <v>2</v>
      </c>
      <c r="K56">
        <v>3</v>
      </c>
      <c r="U56">
        <v>9</v>
      </c>
      <c r="V56">
        <v>9</v>
      </c>
      <c r="AG56">
        <v>9</v>
      </c>
      <c r="AH56">
        <v>9</v>
      </c>
      <c r="AI56">
        <v>3</v>
      </c>
    </row>
    <row r="57" spans="9:35" x14ac:dyDescent="0.2">
      <c r="I57">
        <v>7</v>
      </c>
      <c r="J57">
        <v>5</v>
      </c>
      <c r="K57">
        <v>13</v>
      </c>
      <c r="U57">
        <v>11</v>
      </c>
      <c r="V57">
        <v>8</v>
      </c>
      <c r="AG57">
        <v>11</v>
      </c>
      <c r="AH57">
        <v>11</v>
      </c>
    </row>
    <row r="58" spans="9:35" x14ac:dyDescent="0.2">
      <c r="I58">
        <v>9</v>
      </c>
      <c r="J58">
        <v>6</v>
      </c>
      <c r="U58">
        <v>13</v>
      </c>
      <c r="V58">
        <v>6</v>
      </c>
      <c r="AG58">
        <v>13</v>
      </c>
      <c r="AH58">
        <v>7</v>
      </c>
    </row>
    <row r="59" spans="9:35" x14ac:dyDescent="0.2">
      <c r="I59">
        <v>11</v>
      </c>
      <c r="J59">
        <v>14</v>
      </c>
      <c r="U59">
        <v>15</v>
      </c>
      <c r="V59">
        <v>6</v>
      </c>
      <c r="AG59">
        <v>15</v>
      </c>
      <c r="AH59">
        <v>12</v>
      </c>
    </row>
    <row r="60" spans="9:35" x14ac:dyDescent="0.2">
      <c r="I60">
        <v>13</v>
      </c>
      <c r="J60">
        <v>9</v>
      </c>
      <c r="U60">
        <v>17</v>
      </c>
      <c r="V60">
        <v>19</v>
      </c>
      <c r="AG60">
        <v>17</v>
      </c>
      <c r="AH60">
        <v>10</v>
      </c>
    </row>
    <row r="61" spans="9:35" x14ac:dyDescent="0.2">
      <c r="I61">
        <v>15</v>
      </c>
      <c r="J61">
        <v>3</v>
      </c>
      <c r="U61">
        <v>19</v>
      </c>
      <c r="V61">
        <v>0</v>
      </c>
      <c r="AG61">
        <v>19</v>
      </c>
      <c r="AH61">
        <v>1</v>
      </c>
    </row>
    <row r="62" spans="9:35" x14ac:dyDescent="0.2">
      <c r="I62">
        <v>18</v>
      </c>
      <c r="J62">
        <v>7</v>
      </c>
      <c r="U62">
        <v>21</v>
      </c>
      <c r="V62">
        <v>4</v>
      </c>
      <c r="AG62">
        <v>21</v>
      </c>
      <c r="AH62">
        <v>0</v>
      </c>
    </row>
    <row r="63" spans="9:35" x14ac:dyDescent="0.2">
      <c r="I63">
        <v>20</v>
      </c>
      <c r="J63">
        <v>0</v>
      </c>
      <c r="U63">
        <v>23</v>
      </c>
      <c r="V63">
        <v>0</v>
      </c>
      <c r="AG63">
        <v>23</v>
      </c>
      <c r="AH63">
        <v>2</v>
      </c>
    </row>
  </sheetData>
  <mergeCells count="1">
    <mergeCell ref="AT2:AW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495852-C899-3B47-A867-F713D76610B2}">
  <dimension ref="A2:AI75"/>
  <sheetViews>
    <sheetView workbookViewId="0">
      <selection activeCell="H11" sqref="H11"/>
    </sheetView>
  </sheetViews>
  <sheetFormatPr baseColWidth="10" defaultRowHeight="16" x14ac:dyDescent="0.2"/>
  <cols>
    <col min="2" max="2" width="22" customWidth="1"/>
    <col min="3" max="3" width="15.5" customWidth="1"/>
    <col min="4" max="4" width="28" customWidth="1"/>
    <col min="5" max="5" width="19.33203125" customWidth="1"/>
    <col min="6" max="6" width="23.1640625" customWidth="1"/>
    <col min="14" max="14" width="26.83203125" customWidth="1"/>
    <col min="15" max="15" width="14.83203125" customWidth="1"/>
    <col min="16" max="16" width="21.1640625" customWidth="1"/>
    <col min="17" max="17" width="20" customWidth="1"/>
    <col min="18" max="18" width="15.6640625" customWidth="1"/>
    <col min="26" max="26" width="20.6640625" customWidth="1"/>
    <col min="27" max="27" width="15.1640625" customWidth="1"/>
    <col min="28" max="28" width="18.5" customWidth="1"/>
    <col min="29" max="29" width="22.6640625" customWidth="1"/>
    <col min="30" max="30" width="23" customWidth="1"/>
  </cols>
  <sheetData>
    <row r="2" spans="1:35" ht="19" x14ac:dyDescent="0.25">
      <c r="A2" s="56" t="s">
        <v>0</v>
      </c>
      <c r="B2" s="57"/>
      <c r="C2" s="57"/>
      <c r="D2" s="57"/>
      <c r="E2" s="57"/>
      <c r="F2" s="57"/>
      <c r="G2" s="57"/>
      <c r="I2" s="58" t="s">
        <v>1</v>
      </c>
      <c r="J2" s="59"/>
      <c r="K2" s="59"/>
      <c r="L2" s="59"/>
      <c r="M2" s="59"/>
      <c r="N2" s="60" t="s">
        <v>2</v>
      </c>
      <c r="O2" s="59"/>
      <c r="P2" s="59"/>
      <c r="Q2" s="59"/>
      <c r="R2" s="59"/>
      <c r="S2" s="59"/>
      <c r="U2" s="61" t="s">
        <v>3</v>
      </c>
      <c r="V2" s="62"/>
      <c r="W2" s="62"/>
      <c r="X2" s="62"/>
      <c r="Y2" s="62"/>
      <c r="Z2" s="63" t="s">
        <v>4</v>
      </c>
      <c r="AA2" s="62"/>
      <c r="AB2" s="62"/>
      <c r="AC2" s="62"/>
      <c r="AD2" s="62"/>
      <c r="AE2" s="62"/>
      <c r="AG2" s="78" t="s">
        <v>7</v>
      </c>
      <c r="AH2" s="78"/>
      <c r="AI2" s="78"/>
    </row>
    <row r="3" spans="1:35" x14ac:dyDescent="0.2">
      <c r="AH3" t="s">
        <v>8</v>
      </c>
      <c r="AI3" t="s">
        <v>9</v>
      </c>
    </row>
    <row r="4" spans="1:35" x14ac:dyDescent="0.2">
      <c r="B4" s="30" t="s">
        <v>11</v>
      </c>
      <c r="C4" s="30" t="s">
        <v>12</v>
      </c>
      <c r="D4" s="30" t="s">
        <v>13</v>
      </c>
      <c r="E4" s="30" t="s">
        <v>14</v>
      </c>
      <c r="F4" s="30" t="s">
        <v>55</v>
      </c>
      <c r="I4" s="21" t="s">
        <v>16</v>
      </c>
      <c r="J4" s="21" t="s">
        <v>17</v>
      </c>
      <c r="K4" s="21" t="s">
        <v>18</v>
      </c>
      <c r="N4" s="30" t="s">
        <v>11</v>
      </c>
      <c r="O4" s="30" t="s">
        <v>12</v>
      </c>
      <c r="P4" s="30" t="s">
        <v>13</v>
      </c>
      <c r="Q4" s="30" t="s">
        <v>14</v>
      </c>
      <c r="R4" s="30" t="s">
        <v>55</v>
      </c>
      <c r="U4" s="21" t="s">
        <v>16</v>
      </c>
      <c r="V4" s="21" t="s">
        <v>17</v>
      </c>
      <c r="W4" s="21" t="s">
        <v>18</v>
      </c>
      <c r="Z4" s="30" t="s">
        <v>11</v>
      </c>
      <c r="AA4" s="30" t="s">
        <v>12</v>
      </c>
      <c r="AB4" s="30" t="s">
        <v>13</v>
      </c>
      <c r="AC4" s="30" t="s">
        <v>14</v>
      </c>
      <c r="AD4" s="30" t="s">
        <v>55</v>
      </c>
      <c r="AE4" s="30"/>
      <c r="AG4" s="30" t="s">
        <v>20</v>
      </c>
      <c r="AH4" s="73">
        <f>(P6-P5)/P5*100</f>
        <v>80.619111709286685</v>
      </c>
      <c r="AI4" s="73">
        <f>(AB6-AB5)/AB5*100</f>
        <v>77.494456762749479</v>
      </c>
    </row>
    <row r="5" spans="1:35" x14ac:dyDescent="0.2">
      <c r="B5" s="38" t="s">
        <v>21</v>
      </c>
      <c r="C5" s="67">
        <v>138</v>
      </c>
      <c r="D5" s="67">
        <v>8.36</v>
      </c>
      <c r="E5" s="67" t="s">
        <v>22</v>
      </c>
      <c r="F5" s="67"/>
      <c r="I5" t="s">
        <v>23</v>
      </c>
      <c r="N5" s="38" t="s">
        <v>21</v>
      </c>
      <c r="O5" s="67">
        <v>58</v>
      </c>
      <c r="P5" s="67">
        <v>7.43</v>
      </c>
      <c r="Q5" s="67" t="s">
        <v>22</v>
      </c>
      <c r="U5" t="s">
        <v>23</v>
      </c>
      <c r="Z5" s="38" t="s">
        <v>21</v>
      </c>
      <c r="AA5" s="67">
        <v>80</v>
      </c>
      <c r="AB5" s="67">
        <v>9.02</v>
      </c>
      <c r="AC5" s="67" t="s">
        <v>22</v>
      </c>
      <c r="AG5" t="s">
        <v>56</v>
      </c>
      <c r="AH5" s="73">
        <f>(P8-P7)/P7 *100</f>
        <v>45.991561181434605</v>
      </c>
      <c r="AI5" s="73">
        <f>(AB8-AB7)/AB7*100</f>
        <v>-3.591470258136928</v>
      </c>
    </row>
    <row r="6" spans="1:35" x14ac:dyDescent="0.2">
      <c r="B6" s="38" t="s">
        <v>25</v>
      </c>
      <c r="C6" s="67">
        <v>145</v>
      </c>
      <c r="D6" s="67">
        <v>14.8</v>
      </c>
      <c r="E6" s="68" t="s">
        <v>26</v>
      </c>
      <c r="F6" s="68"/>
      <c r="I6">
        <v>0</v>
      </c>
      <c r="J6">
        <v>0</v>
      </c>
      <c r="N6" s="38" t="s">
        <v>25</v>
      </c>
      <c r="O6" s="67">
        <v>65</v>
      </c>
      <c r="P6" s="67">
        <v>13.42</v>
      </c>
      <c r="Q6" s="70">
        <v>1.6999999999999999E-7</v>
      </c>
      <c r="U6">
        <v>0</v>
      </c>
      <c r="V6">
        <v>0</v>
      </c>
      <c r="Z6" s="38" t="s">
        <v>25</v>
      </c>
      <c r="AA6" s="67">
        <v>80</v>
      </c>
      <c r="AB6" s="67">
        <v>16.010000000000002</v>
      </c>
      <c r="AC6" s="68" t="s">
        <v>26</v>
      </c>
    </row>
    <row r="7" spans="1:35" x14ac:dyDescent="0.2">
      <c r="B7" s="38" t="s">
        <v>57</v>
      </c>
      <c r="C7" s="67">
        <v>137</v>
      </c>
      <c r="D7" s="67">
        <v>8.2200000000000006</v>
      </c>
      <c r="E7" s="68"/>
      <c r="F7" s="75" t="s">
        <v>22</v>
      </c>
      <c r="I7">
        <v>1</v>
      </c>
      <c r="J7">
        <v>10</v>
      </c>
      <c r="N7" s="38" t="s">
        <v>57</v>
      </c>
      <c r="O7" s="67">
        <v>57</v>
      </c>
      <c r="P7" s="67">
        <v>7.11</v>
      </c>
      <c r="Q7" s="68"/>
      <c r="R7" s="67" t="s">
        <v>22</v>
      </c>
      <c r="U7">
        <v>1</v>
      </c>
      <c r="V7">
        <v>5</v>
      </c>
      <c r="W7">
        <v>5</v>
      </c>
      <c r="Z7" s="38" t="s">
        <v>57</v>
      </c>
      <c r="AA7" s="67">
        <v>80</v>
      </c>
      <c r="AB7" s="67">
        <v>8.91</v>
      </c>
      <c r="AC7" s="68"/>
      <c r="AD7" s="67" t="s">
        <v>22</v>
      </c>
      <c r="AE7" s="67"/>
    </row>
    <row r="8" spans="1:35" x14ac:dyDescent="0.2">
      <c r="B8" s="38" t="s">
        <v>58</v>
      </c>
      <c r="C8" s="67">
        <v>173</v>
      </c>
      <c r="D8" s="67">
        <v>9.5399999999999991</v>
      </c>
      <c r="F8" s="70">
        <v>3.2399999999999998E-2</v>
      </c>
      <c r="I8">
        <v>3</v>
      </c>
      <c r="J8">
        <v>7</v>
      </c>
      <c r="N8" s="38" t="s">
        <v>58</v>
      </c>
      <c r="O8" s="67">
        <v>93</v>
      </c>
      <c r="P8" s="67">
        <v>10.38</v>
      </c>
      <c r="R8" s="70">
        <v>6.3E-3</v>
      </c>
      <c r="U8">
        <v>2</v>
      </c>
      <c r="V8">
        <v>1</v>
      </c>
      <c r="W8">
        <v>2</v>
      </c>
      <c r="Z8" s="38" t="s">
        <v>58</v>
      </c>
      <c r="AA8" s="67">
        <v>80</v>
      </c>
      <c r="AB8" s="67">
        <v>8.59</v>
      </c>
      <c r="AD8" s="70">
        <v>0.65569999999999995</v>
      </c>
      <c r="AE8" s="68"/>
      <c r="AG8" t="s">
        <v>29</v>
      </c>
    </row>
    <row r="9" spans="1:35" x14ac:dyDescent="0.2">
      <c r="I9">
        <v>5</v>
      </c>
      <c r="J9">
        <v>9</v>
      </c>
      <c r="U9">
        <v>3</v>
      </c>
      <c r="V9">
        <v>0</v>
      </c>
      <c r="W9">
        <v>7</v>
      </c>
      <c r="Z9" s="30"/>
      <c r="AA9" s="30"/>
      <c r="AB9" s="30"/>
      <c r="AG9" s="51">
        <f>TTEST(AH4:AI4,AH5:AI5,2,1)</f>
        <v>0.24305790189249482</v>
      </c>
    </row>
    <row r="10" spans="1:35" x14ac:dyDescent="0.2">
      <c r="B10" s="30" t="s">
        <v>30</v>
      </c>
      <c r="C10" s="30"/>
      <c r="D10" s="30"/>
      <c r="I10">
        <v>7</v>
      </c>
      <c r="J10">
        <v>12</v>
      </c>
      <c r="S10" s="38"/>
      <c r="U10">
        <v>5</v>
      </c>
      <c r="V10">
        <v>8</v>
      </c>
      <c r="W10">
        <v>3</v>
      </c>
      <c r="Z10" s="30"/>
      <c r="AA10" s="30"/>
      <c r="AB10" s="30"/>
    </row>
    <row r="11" spans="1:35" x14ac:dyDescent="0.2">
      <c r="B11" s="30" t="s">
        <v>31</v>
      </c>
      <c r="C11" s="38" t="s">
        <v>21</v>
      </c>
      <c r="D11" s="38" t="s">
        <v>25</v>
      </c>
      <c r="E11" s="38" t="s">
        <v>57</v>
      </c>
      <c r="F11" s="38" t="s">
        <v>58</v>
      </c>
      <c r="I11">
        <v>9</v>
      </c>
      <c r="J11">
        <v>3</v>
      </c>
      <c r="N11" s="30" t="s">
        <v>30</v>
      </c>
      <c r="O11" s="30"/>
      <c r="P11" s="30"/>
      <c r="U11">
        <v>7</v>
      </c>
      <c r="V11">
        <v>17</v>
      </c>
      <c r="Z11" s="30" t="s">
        <v>30</v>
      </c>
      <c r="AA11" s="30"/>
      <c r="AB11" s="30"/>
    </row>
    <row r="12" spans="1:35" x14ac:dyDescent="0.2">
      <c r="B12">
        <v>0</v>
      </c>
      <c r="C12" s="41">
        <v>1</v>
      </c>
      <c r="D12" s="41">
        <v>1</v>
      </c>
      <c r="E12">
        <v>1</v>
      </c>
      <c r="F12">
        <v>1</v>
      </c>
      <c r="I12">
        <v>11</v>
      </c>
      <c r="J12">
        <v>7</v>
      </c>
      <c r="N12" s="30" t="s">
        <v>31</v>
      </c>
      <c r="O12" s="38" t="s">
        <v>21</v>
      </c>
      <c r="P12" s="38" t="s">
        <v>25</v>
      </c>
      <c r="Q12" s="38" t="s">
        <v>57</v>
      </c>
      <c r="R12" s="38" t="s">
        <v>58</v>
      </c>
      <c r="U12">
        <v>9</v>
      </c>
      <c r="V12">
        <v>9</v>
      </c>
      <c r="W12">
        <v>4</v>
      </c>
      <c r="Z12" s="30" t="s">
        <v>31</v>
      </c>
      <c r="AA12" s="38" t="s">
        <v>21</v>
      </c>
      <c r="AB12" s="38" t="s">
        <v>25</v>
      </c>
      <c r="AC12" s="38" t="s">
        <v>57</v>
      </c>
      <c r="AD12" s="38" t="s">
        <v>58</v>
      </c>
    </row>
    <row r="13" spans="1:35" x14ac:dyDescent="0.2">
      <c r="B13">
        <v>1</v>
      </c>
      <c r="C13" s="41">
        <v>0.89100000000000001</v>
      </c>
      <c r="D13" s="41">
        <v>0.99299999999999999</v>
      </c>
      <c r="E13" s="41">
        <v>0.94899999999999995</v>
      </c>
      <c r="F13" s="41">
        <v>0.96</v>
      </c>
      <c r="I13">
        <v>13</v>
      </c>
      <c r="J13">
        <v>2</v>
      </c>
      <c r="N13">
        <v>0</v>
      </c>
      <c r="O13">
        <v>1</v>
      </c>
      <c r="P13">
        <v>1</v>
      </c>
      <c r="Q13">
        <v>1</v>
      </c>
      <c r="R13">
        <v>1</v>
      </c>
      <c r="U13">
        <v>11</v>
      </c>
      <c r="V13">
        <v>8</v>
      </c>
      <c r="Z13">
        <v>0</v>
      </c>
      <c r="AA13">
        <v>1</v>
      </c>
      <c r="AB13">
        <v>1</v>
      </c>
      <c r="AC13">
        <v>1</v>
      </c>
      <c r="AD13">
        <v>1</v>
      </c>
    </row>
    <row r="14" spans="1:35" x14ac:dyDescent="0.2">
      <c r="B14">
        <v>2</v>
      </c>
      <c r="C14" s="41">
        <v>0.88400000000000001</v>
      </c>
      <c r="D14" s="41">
        <v>0.99299999999999999</v>
      </c>
      <c r="E14" s="41">
        <v>0.93799999999999994</v>
      </c>
      <c r="F14" s="41">
        <v>0.94599999999999995</v>
      </c>
      <c r="I14">
        <v>15</v>
      </c>
      <c r="J14">
        <v>2</v>
      </c>
      <c r="N14">
        <v>1</v>
      </c>
      <c r="O14">
        <v>0.82799999999999996</v>
      </c>
      <c r="P14">
        <v>1</v>
      </c>
      <c r="Q14">
        <v>1</v>
      </c>
      <c r="R14">
        <v>1</v>
      </c>
      <c r="U14">
        <v>13</v>
      </c>
      <c r="V14">
        <v>6</v>
      </c>
      <c r="Z14">
        <v>1</v>
      </c>
      <c r="AA14">
        <v>0.93799999999999994</v>
      </c>
      <c r="AB14">
        <v>0.98799999999999999</v>
      </c>
      <c r="AC14">
        <v>0.91300000000000003</v>
      </c>
      <c r="AD14">
        <v>0.91300000000000003</v>
      </c>
    </row>
    <row r="15" spans="1:35" x14ac:dyDescent="0.2">
      <c r="B15">
        <v>3</v>
      </c>
      <c r="C15" s="41">
        <v>0.83</v>
      </c>
      <c r="D15" s="41">
        <v>0.91500000000000004</v>
      </c>
      <c r="E15" s="41">
        <v>0.872</v>
      </c>
      <c r="F15" s="41">
        <v>0.92500000000000004</v>
      </c>
      <c r="I15">
        <v>17</v>
      </c>
      <c r="J15">
        <v>3</v>
      </c>
      <c r="N15">
        <v>3</v>
      </c>
      <c r="O15">
        <v>0.70699999999999996</v>
      </c>
      <c r="P15">
        <v>0.84599999999999997</v>
      </c>
      <c r="Q15">
        <v>0.9</v>
      </c>
      <c r="R15">
        <v>0.97599999999999998</v>
      </c>
      <c r="U15">
        <v>15</v>
      </c>
      <c r="V15">
        <v>2</v>
      </c>
      <c r="Z15">
        <v>2</v>
      </c>
      <c r="AA15">
        <v>0.92400000000000004</v>
      </c>
      <c r="AB15">
        <v>0.98799999999999999</v>
      </c>
      <c r="AC15">
        <v>0.89300000000000002</v>
      </c>
      <c r="AD15">
        <v>0.88200000000000001</v>
      </c>
    </row>
    <row r="16" spans="1:35" x14ac:dyDescent="0.2">
      <c r="B16">
        <v>5</v>
      </c>
      <c r="C16" s="41">
        <v>0.69</v>
      </c>
      <c r="D16" s="41">
        <v>0.89200000000000002</v>
      </c>
      <c r="E16" s="41">
        <v>0.73899999999999999</v>
      </c>
      <c r="F16" s="41">
        <v>0.73299999999999998</v>
      </c>
      <c r="I16">
        <v>20</v>
      </c>
      <c r="J16">
        <v>3</v>
      </c>
      <c r="N16">
        <v>5</v>
      </c>
      <c r="O16">
        <v>0.55200000000000005</v>
      </c>
      <c r="P16">
        <v>0.81499999999999995</v>
      </c>
      <c r="Q16">
        <v>0.71499999999999997</v>
      </c>
      <c r="R16">
        <v>0.71199999999999997</v>
      </c>
      <c r="U16">
        <v>17</v>
      </c>
      <c r="V16">
        <v>1</v>
      </c>
      <c r="Z16">
        <v>3</v>
      </c>
      <c r="AA16">
        <v>0.92400000000000004</v>
      </c>
      <c r="AB16">
        <v>0.97399999999999998</v>
      </c>
      <c r="AC16">
        <v>0.85399999999999998</v>
      </c>
      <c r="AD16">
        <v>0.86599999999999999</v>
      </c>
    </row>
    <row r="17" spans="2:30" x14ac:dyDescent="0.2">
      <c r="B17">
        <v>7</v>
      </c>
      <c r="C17" s="41">
        <v>0.443</v>
      </c>
      <c r="D17" s="41">
        <v>0.86899999999999999</v>
      </c>
      <c r="E17" s="41">
        <v>0.52800000000000002</v>
      </c>
      <c r="F17" s="41">
        <v>0.61399999999999999</v>
      </c>
      <c r="I17">
        <v>22</v>
      </c>
      <c r="J17">
        <v>0</v>
      </c>
      <c r="N17">
        <v>7</v>
      </c>
      <c r="O17">
        <v>0.34499999999999997</v>
      </c>
      <c r="P17">
        <v>0.79800000000000004</v>
      </c>
      <c r="Q17">
        <v>0.38700000000000001</v>
      </c>
      <c r="R17">
        <v>0.57499999999999996</v>
      </c>
      <c r="U17">
        <v>19</v>
      </c>
      <c r="V17">
        <v>0</v>
      </c>
      <c r="Z17">
        <v>5</v>
      </c>
      <c r="AA17">
        <v>0.80100000000000005</v>
      </c>
      <c r="AB17">
        <v>0.96</v>
      </c>
      <c r="AC17">
        <v>0.76400000000000001</v>
      </c>
      <c r="AD17">
        <v>0.77200000000000002</v>
      </c>
    </row>
    <row r="18" spans="2:30" x14ac:dyDescent="0.2">
      <c r="B18">
        <v>9</v>
      </c>
      <c r="C18" s="41">
        <v>0.34100000000000003</v>
      </c>
      <c r="D18" s="41">
        <v>0.85299999999999998</v>
      </c>
      <c r="E18" s="41">
        <v>0.23300000000000001</v>
      </c>
      <c r="F18" s="41">
        <v>0.35599999999999998</v>
      </c>
      <c r="N18">
        <v>9</v>
      </c>
      <c r="O18">
        <v>0.29299999999999998</v>
      </c>
      <c r="P18">
        <v>0.78200000000000003</v>
      </c>
      <c r="Q18">
        <v>5.5E-2</v>
      </c>
      <c r="R18">
        <v>0.40699999999999997</v>
      </c>
      <c r="U18">
        <v>21</v>
      </c>
      <c r="V18">
        <v>2</v>
      </c>
      <c r="Z18">
        <v>7</v>
      </c>
      <c r="AA18">
        <v>0.52300000000000002</v>
      </c>
      <c r="AB18">
        <v>0.93100000000000005</v>
      </c>
      <c r="AC18">
        <v>0.64500000000000002</v>
      </c>
      <c r="AD18">
        <v>0.67800000000000005</v>
      </c>
    </row>
    <row r="19" spans="2:30" x14ac:dyDescent="0.2">
      <c r="B19">
        <v>11</v>
      </c>
      <c r="C19" s="41">
        <v>0.19900000000000001</v>
      </c>
      <c r="D19" s="41">
        <v>0.75</v>
      </c>
      <c r="E19" s="41">
        <v>0.17100000000000001</v>
      </c>
      <c r="F19" s="41">
        <v>0.22500000000000001</v>
      </c>
      <c r="I19" t="s">
        <v>32</v>
      </c>
      <c r="N19">
        <v>11</v>
      </c>
      <c r="O19">
        <v>0.17199999999999999</v>
      </c>
      <c r="P19">
        <v>0.66300000000000003</v>
      </c>
      <c r="Q19">
        <v>0</v>
      </c>
      <c r="R19">
        <v>0.27100000000000002</v>
      </c>
      <c r="U19">
        <v>23</v>
      </c>
      <c r="V19">
        <v>0</v>
      </c>
      <c r="Z19">
        <v>9</v>
      </c>
      <c r="AA19">
        <v>0.376</v>
      </c>
      <c r="AB19">
        <v>0.91600000000000004</v>
      </c>
      <c r="AC19">
        <v>0.33400000000000002</v>
      </c>
      <c r="AD19">
        <v>0.28999999999999998</v>
      </c>
    </row>
    <row r="20" spans="2:30" x14ac:dyDescent="0.2">
      <c r="B20">
        <v>13</v>
      </c>
      <c r="C20" s="41">
        <v>0.123</v>
      </c>
      <c r="D20" s="41">
        <v>0.59899999999999998</v>
      </c>
      <c r="E20" s="41">
        <v>7.8E-2</v>
      </c>
      <c r="F20" s="41">
        <v>0.16800000000000001</v>
      </c>
      <c r="I20">
        <v>0</v>
      </c>
      <c r="J20">
        <v>0</v>
      </c>
      <c r="N20">
        <v>13</v>
      </c>
      <c r="O20">
        <v>0.13800000000000001</v>
      </c>
      <c r="P20">
        <v>0.49299999999999999</v>
      </c>
      <c r="Q20">
        <v>0</v>
      </c>
      <c r="R20">
        <v>0.23699999999999999</v>
      </c>
      <c r="U20">
        <v>25</v>
      </c>
      <c r="V20">
        <v>0</v>
      </c>
      <c r="Z20">
        <v>11</v>
      </c>
      <c r="AA20">
        <v>0.218</v>
      </c>
      <c r="AB20">
        <v>0.82699999999999996</v>
      </c>
      <c r="AC20">
        <v>0.26300000000000001</v>
      </c>
      <c r="AD20">
        <v>0.16600000000000001</v>
      </c>
    </row>
    <row r="21" spans="2:30" x14ac:dyDescent="0.2">
      <c r="B21">
        <v>15</v>
      </c>
      <c r="C21" s="41">
        <v>8.5000000000000006E-2</v>
      </c>
      <c r="D21" s="41">
        <v>0.45500000000000002</v>
      </c>
      <c r="E21" s="41">
        <v>3.1E-2</v>
      </c>
      <c r="F21" s="41">
        <v>0.105</v>
      </c>
      <c r="I21">
        <v>1</v>
      </c>
      <c r="J21">
        <v>0</v>
      </c>
      <c r="N21">
        <v>15</v>
      </c>
      <c r="O21">
        <v>0.10299999999999999</v>
      </c>
      <c r="P21">
        <v>0.374</v>
      </c>
      <c r="R21">
        <v>0.17799999999999999</v>
      </c>
      <c r="U21">
        <v>27</v>
      </c>
      <c r="V21">
        <v>0</v>
      </c>
      <c r="Z21">
        <v>13</v>
      </c>
      <c r="AA21">
        <v>9.9000000000000005E-2</v>
      </c>
      <c r="AB21">
        <v>0.69199999999999995</v>
      </c>
      <c r="AC21">
        <v>0.11899999999999999</v>
      </c>
      <c r="AD21">
        <v>8.3000000000000004E-2</v>
      </c>
    </row>
    <row r="22" spans="2:30" x14ac:dyDescent="0.2">
      <c r="B22">
        <v>17</v>
      </c>
      <c r="C22">
        <v>4.7E-2</v>
      </c>
      <c r="D22">
        <v>0.32700000000000001</v>
      </c>
      <c r="E22" s="41">
        <v>1.6E-2</v>
      </c>
      <c r="F22" s="41">
        <v>9.5000000000000001E-2</v>
      </c>
      <c r="I22">
        <v>3</v>
      </c>
      <c r="J22">
        <v>10</v>
      </c>
      <c r="K22">
        <v>1</v>
      </c>
      <c r="N22">
        <v>17</v>
      </c>
      <c r="O22">
        <v>5.1999999999999998E-2</v>
      </c>
      <c r="P22">
        <v>0.20399999999999999</v>
      </c>
      <c r="R22">
        <v>0.158</v>
      </c>
      <c r="Z22">
        <v>15</v>
      </c>
      <c r="AA22">
        <v>5.8999999999999997E-2</v>
      </c>
      <c r="AB22">
        <v>0.52600000000000002</v>
      </c>
      <c r="AC22">
        <v>4.8000000000000001E-2</v>
      </c>
      <c r="AD22">
        <v>2.1000000000000001E-2</v>
      </c>
    </row>
    <row r="23" spans="2:30" x14ac:dyDescent="0.2">
      <c r="B23">
        <v>19</v>
      </c>
      <c r="C23">
        <v>4.7E-2</v>
      </c>
      <c r="D23">
        <v>0.2</v>
      </c>
      <c r="E23" s="41">
        <v>0</v>
      </c>
      <c r="F23" s="41">
        <v>8.4000000000000005E-2</v>
      </c>
      <c r="I23">
        <v>5</v>
      </c>
      <c r="J23">
        <v>2</v>
      </c>
      <c r="K23">
        <v>3</v>
      </c>
      <c r="N23">
        <v>20</v>
      </c>
      <c r="O23">
        <v>0</v>
      </c>
      <c r="P23">
        <v>0.11899999999999999</v>
      </c>
      <c r="R23">
        <v>5.8999999999999997E-2</v>
      </c>
      <c r="U23" t="s">
        <v>32</v>
      </c>
      <c r="V23" t="s">
        <v>65</v>
      </c>
      <c r="Z23">
        <v>17</v>
      </c>
      <c r="AA23">
        <v>0.04</v>
      </c>
      <c r="AB23">
        <v>0.436</v>
      </c>
      <c r="AC23">
        <v>2.4E-2</v>
      </c>
      <c r="AD23">
        <v>2.1000000000000001E-2</v>
      </c>
    </row>
    <row r="24" spans="2:30" x14ac:dyDescent="0.2">
      <c r="B24">
        <v>20</v>
      </c>
      <c r="C24">
        <v>1.9E-2</v>
      </c>
      <c r="D24">
        <v>0.16</v>
      </c>
      <c r="E24" s="41"/>
      <c r="F24" s="41">
        <v>3.2000000000000001E-2</v>
      </c>
      <c r="I24">
        <v>7</v>
      </c>
      <c r="J24">
        <v>1</v>
      </c>
      <c r="N24">
        <v>22</v>
      </c>
      <c r="O24">
        <v>0</v>
      </c>
      <c r="P24">
        <v>1.7000000000000001E-2</v>
      </c>
      <c r="R24">
        <v>0.02</v>
      </c>
      <c r="U24">
        <v>0</v>
      </c>
      <c r="V24">
        <v>0</v>
      </c>
      <c r="Z24">
        <v>19</v>
      </c>
      <c r="AA24">
        <v>0.04</v>
      </c>
      <c r="AB24">
        <v>0.19600000000000001</v>
      </c>
      <c r="AC24">
        <v>0</v>
      </c>
      <c r="AD24">
        <v>0</v>
      </c>
    </row>
    <row r="25" spans="2:30" x14ac:dyDescent="0.2">
      <c r="B25">
        <v>21</v>
      </c>
      <c r="C25">
        <v>0</v>
      </c>
      <c r="D25">
        <v>7.1999999999999995E-2</v>
      </c>
      <c r="E25" s="41"/>
      <c r="F25" s="41">
        <v>3.2000000000000001E-2</v>
      </c>
      <c r="I25">
        <v>9</v>
      </c>
      <c r="J25">
        <v>1</v>
      </c>
      <c r="K25">
        <v>1</v>
      </c>
      <c r="N25">
        <v>24</v>
      </c>
      <c r="P25">
        <v>0</v>
      </c>
      <c r="R25">
        <v>0.02</v>
      </c>
      <c r="U25">
        <v>1</v>
      </c>
      <c r="V25">
        <v>1</v>
      </c>
      <c r="W25">
        <v>4</v>
      </c>
      <c r="Z25">
        <v>21</v>
      </c>
      <c r="AA25">
        <v>0</v>
      </c>
      <c r="AB25">
        <v>0.03</v>
      </c>
      <c r="AC25">
        <v>0</v>
      </c>
      <c r="AD25">
        <v>0</v>
      </c>
    </row>
    <row r="26" spans="2:30" x14ac:dyDescent="0.2">
      <c r="B26">
        <v>22</v>
      </c>
      <c r="D26" s="41">
        <v>2.4E-2</v>
      </c>
      <c r="F26" s="41">
        <v>1.0999999999999999E-2</v>
      </c>
      <c r="I26">
        <v>11</v>
      </c>
      <c r="J26">
        <v>7</v>
      </c>
      <c r="N26">
        <v>26</v>
      </c>
      <c r="R26">
        <v>0</v>
      </c>
      <c r="U26">
        <v>2</v>
      </c>
      <c r="V26">
        <v>0</v>
      </c>
      <c r="W26">
        <v>1</v>
      </c>
      <c r="Z26">
        <v>23</v>
      </c>
      <c r="AA26">
        <v>0</v>
      </c>
      <c r="AB26">
        <v>1.4999999999999999E-2</v>
      </c>
      <c r="AC26">
        <v>0</v>
      </c>
      <c r="AD26">
        <v>0</v>
      </c>
    </row>
    <row r="27" spans="2:30" x14ac:dyDescent="0.2">
      <c r="B27">
        <v>23</v>
      </c>
      <c r="D27" s="41">
        <v>1.6E-2</v>
      </c>
      <c r="F27" s="41">
        <v>1.0999999999999999E-2</v>
      </c>
      <c r="I27">
        <v>13</v>
      </c>
      <c r="J27">
        <v>10</v>
      </c>
      <c r="U27">
        <v>3</v>
      </c>
      <c r="V27">
        <v>1</v>
      </c>
      <c r="W27">
        <v>6</v>
      </c>
      <c r="Z27">
        <v>25</v>
      </c>
      <c r="AA27">
        <v>0</v>
      </c>
      <c r="AB27">
        <v>1.4999999999999999E-2</v>
      </c>
      <c r="AC27">
        <v>0</v>
      </c>
      <c r="AD27">
        <v>0</v>
      </c>
    </row>
    <row r="28" spans="2:30" x14ac:dyDescent="0.2">
      <c r="B28">
        <v>24</v>
      </c>
      <c r="D28" s="41">
        <v>8.0000000000000002E-3</v>
      </c>
      <c r="F28" s="41">
        <v>1.0999999999999999E-2</v>
      </c>
      <c r="I28">
        <v>15</v>
      </c>
      <c r="J28">
        <v>7</v>
      </c>
      <c r="U28">
        <v>5</v>
      </c>
      <c r="V28">
        <v>1</v>
      </c>
      <c r="Z28">
        <v>27</v>
      </c>
      <c r="AA28">
        <v>0</v>
      </c>
      <c r="AB28">
        <v>0</v>
      </c>
      <c r="AC28">
        <v>0</v>
      </c>
      <c r="AD28">
        <v>0</v>
      </c>
    </row>
    <row r="29" spans="2:30" x14ac:dyDescent="0.2">
      <c r="B29">
        <v>25</v>
      </c>
      <c r="D29" s="41">
        <v>8.0000000000000002E-3</v>
      </c>
      <c r="F29" s="41">
        <v>1.0999999999999999E-2</v>
      </c>
      <c r="I29">
        <v>17</v>
      </c>
      <c r="J29">
        <v>10</v>
      </c>
      <c r="U29">
        <v>7</v>
      </c>
      <c r="V29">
        <v>2</v>
      </c>
    </row>
    <row r="30" spans="2:30" x14ac:dyDescent="0.2">
      <c r="B30">
        <v>27</v>
      </c>
      <c r="D30" s="41">
        <v>0</v>
      </c>
      <c r="F30">
        <v>0</v>
      </c>
      <c r="I30">
        <v>20</v>
      </c>
      <c r="J30">
        <v>5</v>
      </c>
      <c r="U30">
        <v>9</v>
      </c>
      <c r="V30">
        <v>1</v>
      </c>
      <c r="W30">
        <v>1</v>
      </c>
    </row>
    <row r="31" spans="2:30" x14ac:dyDescent="0.2">
      <c r="D31" s="41"/>
      <c r="I31">
        <v>22</v>
      </c>
      <c r="J31">
        <v>6</v>
      </c>
      <c r="U31">
        <v>11</v>
      </c>
      <c r="V31">
        <v>6</v>
      </c>
      <c r="W31">
        <v>1</v>
      </c>
    </row>
    <row r="32" spans="2:30" x14ac:dyDescent="0.2">
      <c r="D32" s="41"/>
      <c r="I32">
        <v>24</v>
      </c>
      <c r="J32">
        <v>1</v>
      </c>
      <c r="U32">
        <v>13</v>
      </c>
      <c r="V32">
        <v>9</v>
      </c>
    </row>
    <row r="33" spans="4:23" x14ac:dyDescent="0.2">
      <c r="D33" s="41"/>
      <c r="U33">
        <v>15</v>
      </c>
      <c r="V33">
        <v>11</v>
      </c>
    </row>
    <row r="34" spans="4:23" x14ac:dyDescent="0.2">
      <c r="D34" s="41"/>
      <c r="I34" t="s">
        <v>59</v>
      </c>
      <c r="U34">
        <v>17</v>
      </c>
      <c r="V34">
        <v>6</v>
      </c>
    </row>
    <row r="35" spans="4:23" x14ac:dyDescent="0.2">
      <c r="D35" s="41"/>
      <c r="I35">
        <v>0</v>
      </c>
      <c r="J35">
        <v>0</v>
      </c>
      <c r="U35">
        <v>19</v>
      </c>
      <c r="V35">
        <v>16</v>
      </c>
    </row>
    <row r="36" spans="4:23" x14ac:dyDescent="0.2">
      <c r="I36">
        <v>1</v>
      </c>
      <c r="J36">
        <v>0</v>
      </c>
      <c r="K36">
        <v>17</v>
      </c>
      <c r="U36">
        <v>21</v>
      </c>
      <c r="V36">
        <v>11</v>
      </c>
    </row>
    <row r="37" spans="4:23" x14ac:dyDescent="0.2">
      <c r="I37">
        <v>3</v>
      </c>
      <c r="J37">
        <v>4</v>
      </c>
      <c r="K37">
        <v>2</v>
      </c>
      <c r="U37">
        <v>23</v>
      </c>
      <c r="V37">
        <v>1</v>
      </c>
    </row>
    <row r="38" spans="4:23" x14ac:dyDescent="0.2">
      <c r="I38">
        <v>5</v>
      </c>
      <c r="J38">
        <v>7</v>
      </c>
      <c r="K38">
        <v>3</v>
      </c>
      <c r="U38">
        <v>25</v>
      </c>
      <c r="V38">
        <v>0</v>
      </c>
    </row>
    <row r="39" spans="4:23" x14ac:dyDescent="0.2">
      <c r="I39">
        <v>7</v>
      </c>
      <c r="J39">
        <v>11</v>
      </c>
      <c r="K39">
        <v>6</v>
      </c>
      <c r="U39">
        <v>27</v>
      </c>
      <c r="V39">
        <v>1</v>
      </c>
    </row>
    <row r="40" spans="4:23" x14ac:dyDescent="0.2">
      <c r="I40">
        <v>9</v>
      </c>
      <c r="J40">
        <v>6</v>
      </c>
    </row>
    <row r="41" spans="4:23" x14ac:dyDescent="0.2">
      <c r="I41">
        <v>11</v>
      </c>
      <c r="J41">
        <v>1</v>
      </c>
      <c r="U41" t="s">
        <v>59</v>
      </c>
      <c r="V41" t="s">
        <v>65</v>
      </c>
    </row>
    <row r="42" spans="4:23" x14ac:dyDescent="0.2">
      <c r="I42">
        <v>13</v>
      </c>
      <c r="J42">
        <v>0</v>
      </c>
      <c r="U42">
        <v>0</v>
      </c>
      <c r="V42">
        <v>0</v>
      </c>
    </row>
    <row r="43" spans="4:23" x14ac:dyDescent="0.2">
      <c r="U43">
        <v>1</v>
      </c>
      <c r="V43">
        <v>7</v>
      </c>
      <c r="W43">
        <v>25</v>
      </c>
    </row>
    <row r="44" spans="4:23" x14ac:dyDescent="0.2">
      <c r="I44" t="s">
        <v>60</v>
      </c>
      <c r="U44">
        <v>2</v>
      </c>
      <c r="V44">
        <v>1</v>
      </c>
      <c r="W44">
        <v>2</v>
      </c>
    </row>
    <row r="45" spans="4:23" x14ac:dyDescent="0.2">
      <c r="I45">
        <v>0</v>
      </c>
      <c r="J45">
        <v>0</v>
      </c>
      <c r="U45">
        <v>3</v>
      </c>
      <c r="V45">
        <v>2</v>
      </c>
      <c r="W45">
        <v>5</v>
      </c>
    </row>
    <row r="46" spans="4:23" x14ac:dyDescent="0.2">
      <c r="I46">
        <v>1</v>
      </c>
      <c r="J46">
        <v>0</v>
      </c>
      <c r="K46">
        <v>11</v>
      </c>
      <c r="U46">
        <v>5</v>
      </c>
      <c r="V46">
        <v>4</v>
      </c>
      <c r="W46">
        <v>2</v>
      </c>
    </row>
    <row r="47" spans="4:23" x14ac:dyDescent="0.2">
      <c r="I47">
        <v>3</v>
      </c>
      <c r="J47">
        <v>2</v>
      </c>
      <c r="K47">
        <v>6</v>
      </c>
      <c r="U47">
        <v>7</v>
      </c>
      <c r="V47">
        <v>5</v>
      </c>
    </row>
    <row r="48" spans="4:23" x14ac:dyDescent="0.2">
      <c r="I48">
        <v>5</v>
      </c>
      <c r="J48">
        <v>20</v>
      </c>
      <c r="K48">
        <v>2</v>
      </c>
      <c r="U48">
        <v>9</v>
      </c>
      <c r="V48">
        <v>13</v>
      </c>
    </row>
    <row r="49" spans="9:23" x14ac:dyDescent="0.2">
      <c r="I49">
        <v>7</v>
      </c>
      <c r="J49">
        <v>10</v>
      </c>
      <c r="K49">
        <v>1</v>
      </c>
      <c r="U49">
        <v>11</v>
      </c>
      <c r="V49">
        <v>3</v>
      </c>
    </row>
    <row r="50" spans="9:23" x14ac:dyDescent="0.2">
      <c r="I50">
        <v>9</v>
      </c>
      <c r="J50">
        <v>12</v>
      </c>
      <c r="K50">
        <v>5</v>
      </c>
      <c r="U50">
        <v>13</v>
      </c>
      <c r="V50">
        <v>6</v>
      </c>
    </row>
    <row r="51" spans="9:23" x14ac:dyDescent="0.2">
      <c r="I51">
        <v>11</v>
      </c>
      <c r="J51">
        <v>8</v>
      </c>
      <c r="U51">
        <v>15</v>
      </c>
      <c r="V51">
        <v>3</v>
      </c>
    </row>
    <row r="52" spans="9:23" x14ac:dyDescent="0.2">
      <c r="I52">
        <v>13</v>
      </c>
      <c r="J52">
        <v>2</v>
      </c>
      <c r="K52">
        <v>2</v>
      </c>
      <c r="U52">
        <v>17</v>
      </c>
      <c r="V52">
        <v>1</v>
      </c>
    </row>
    <row r="53" spans="9:23" x14ac:dyDescent="0.2">
      <c r="I53">
        <v>15</v>
      </c>
      <c r="J53">
        <v>3</v>
      </c>
      <c r="U53">
        <v>19</v>
      </c>
      <c r="V53">
        <v>1</v>
      </c>
    </row>
    <row r="54" spans="9:23" x14ac:dyDescent="0.2">
      <c r="I54">
        <v>17</v>
      </c>
      <c r="J54">
        <v>1</v>
      </c>
      <c r="U54">
        <v>21</v>
      </c>
      <c r="V54">
        <v>0</v>
      </c>
    </row>
    <row r="55" spans="9:23" x14ac:dyDescent="0.2">
      <c r="I55">
        <v>20</v>
      </c>
      <c r="J55">
        <v>5</v>
      </c>
      <c r="U55">
        <v>23</v>
      </c>
      <c r="V55">
        <v>0</v>
      </c>
    </row>
    <row r="56" spans="9:23" x14ac:dyDescent="0.2">
      <c r="I56">
        <v>22</v>
      </c>
      <c r="J56">
        <v>2</v>
      </c>
      <c r="U56">
        <v>25</v>
      </c>
      <c r="V56">
        <v>0</v>
      </c>
    </row>
    <row r="57" spans="9:23" x14ac:dyDescent="0.2">
      <c r="I57">
        <v>24</v>
      </c>
      <c r="J57">
        <v>0</v>
      </c>
      <c r="U57">
        <v>27</v>
      </c>
      <c r="V57">
        <v>0</v>
      </c>
    </row>
    <row r="58" spans="9:23" x14ac:dyDescent="0.2">
      <c r="I58">
        <v>26</v>
      </c>
      <c r="J58">
        <v>1</v>
      </c>
    </row>
    <row r="59" spans="9:23" x14ac:dyDescent="0.2">
      <c r="U59" t="s">
        <v>60</v>
      </c>
      <c r="V59" t="s">
        <v>65</v>
      </c>
    </row>
    <row r="60" spans="9:23" x14ac:dyDescent="0.2">
      <c r="U60">
        <v>0</v>
      </c>
      <c r="V60">
        <v>0</v>
      </c>
    </row>
    <row r="61" spans="9:23" x14ac:dyDescent="0.2">
      <c r="U61">
        <v>1</v>
      </c>
      <c r="V61">
        <v>7</v>
      </c>
      <c r="W61">
        <v>13</v>
      </c>
    </row>
    <row r="62" spans="9:23" x14ac:dyDescent="0.2">
      <c r="U62">
        <v>2</v>
      </c>
      <c r="V62">
        <v>2</v>
      </c>
      <c r="W62">
        <v>3</v>
      </c>
    </row>
    <row r="63" spans="9:23" x14ac:dyDescent="0.2">
      <c r="U63">
        <v>3</v>
      </c>
      <c r="V63">
        <v>1</v>
      </c>
      <c r="W63">
        <v>8</v>
      </c>
    </row>
    <row r="64" spans="9:23" x14ac:dyDescent="0.2">
      <c r="U64">
        <v>5</v>
      </c>
      <c r="V64">
        <v>5</v>
      </c>
    </row>
    <row r="65" spans="21:23" x14ac:dyDescent="0.2">
      <c r="U65">
        <v>7</v>
      </c>
      <c r="V65">
        <v>5</v>
      </c>
      <c r="W65">
        <v>1</v>
      </c>
    </row>
    <row r="66" spans="21:23" x14ac:dyDescent="0.2">
      <c r="U66">
        <v>9</v>
      </c>
      <c r="V66">
        <v>20</v>
      </c>
      <c r="W66">
        <v>1</v>
      </c>
    </row>
    <row r="67" spans="21:23" x14ac:dyDescent="0.2">
      <c r="U67">
        <v>11</v>
      </c>
      <c r="V67">
        <v>6</v>
      </c>
    </row>
    <row r="68" spans="21:23" x14ac:dyDescent="0.2">
      <c r="U68">
        <v>13</v>
      </c>
      <c r="V68">
        <v>4</v>
      </c>
    </row>
    <row r="69" spans="21:23" x14ac:dyDescent="0.2">
      <c r="U69">
        <v>15</v>
      </c>
      <c r="V69">
        <v>3</v>
      </c>
    </row>
    <row r="70" spans="21:23" x14ac:dyDescent="0.2">
      <c r="U70">
        <v>17</v>
      </c>
      <c r="V70">
        <v>0</v>
      </c>
    </row>
    <row r="71" spans="21:23" x14ac:dyDescent="0.2">
      <c r="U71">
        <v>19</v>
      </c>
      <c r="V71">
        <v>1</v>
      </c>
    </row>
    <row r="72" spans="21:23" x14ac:dyDescent="0.2">
      <c r="U72">
        <v>21</v>
      </c>
      <c r="V72">
        <v>0</v>
      </c>
    </row>
    <row r="73" spans="21:23" x14ac:dyDescent="0.2">
      <c r="U73">
        <v>23</v>
      </c>
      <c r="V73">
        <v>0</v>
      </c>
    </row>
    <row r="74" spans="21:23" x14ac:dyDescent="0.2">
      <c r="U74">
        <v>25</v>
      </c>
      <c r="V74">
        <v>0</v>
      </c>
    </row>
    <row r="75" spans="21:23" x14ac:dyDescent="0.2">
      <c r="U75">
        <v>27</v>
      </c>
      <c r="V75">
        <v>0</v>
      </c>
    </row>
  </sheetData>
  <mergeCells count="1">
    <mergeCell ref="AG2:AI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ED4D9B-56F6-3A4F-9BB8-27F255B651D0}">
  <dimension ref="A2:AE64"/>
  <sheetViews>
    <sheetView workbookViewId="0">
      <selection activeCell="E6" sqref="E6"/>
    </sheetView>
  </sheetViews>
  <sheetFormatPr baseColWidth="10" defaultRowHeight="16" x14ac:dyDescent="0.2"/>
  <cols>
    <col min="2" max="2" width="22" customWidth="1"/>
    <col min="3" max="3" width="15.5" customWidth="1"/>
    <col min="4" max="4" width="28" customWidth="1"/>
    <col min="5" max="5" width="19.33203125" customWidth="1"/>
    <col min="6" max="6" width="23.1640625" customWidth="1"/>
    <col min="14" max="14" width="26.83203125" customWidth="1"/>
    <col min="15" max="15" width="14.83203125" customWidth="1"/>
    <col min="16" max="16" width="21.1640625" customWidth="1"/>
    <col min="17" max="17" width="20" customWidth="1"/>
    <col min="18" max="18" width="15.6640625" customWidth="1"/>
    <col min="26" max="26" width="20.6640625" customWidth="1"/>
    <col min="27" max="27" width="15.1640625" customWidth="1"/>
    <col min="28" max="28" width="18.5" customWidth="1"/>
    <col min="29" max="29" width="22.6640625" customWidth="1"/>
    <col min="30" max="30" width="23" customWidth="1"/>
  </cols>
  <sheetData>
    <row r="2" spans="1:31" ht="19" x14ac:dyDescent="0.25">
      <c r="A2" s="56" t="s">
        <v>47</v>
      </c>
      <c r="B2" s="57"/>
      <c r="C2" s="57"/>
      <c r="D2" s="57"/>
      <c r="E2" s="57"/>
      <c r="F2" s="57"/>
      <c r="G2" s="57"/>
      <c r="I2" s="58" t="s">
        <v>1</v>
      </c>
      <c r="J2" s="59"/>
      <c r="K2" s="59"/>
      <c r="L2" s="59"/>
      <c r="M2" s="59"/>
      <c r="N2" s="60" t="s">
        <v>2</v>
      </c>
      <c r="O2" s="59"/>
      <c r="P2" s="59"/>
      <c r="Q2" s="59"/>
      <c r="R2" s="59"/>
      <c r="S2" s="59"/>
      <c r="U2" s="61" t="s">
        <v>3</v>
      </c>
      <c r="V2" s="62"/>
      <c r="W2" s="62"/>
      <c r="X2" s="62"/>
      <c r="Y2" s="62"/>
      <c r="Z2" s="63" t="s">
        <v>4</v>
      </c>
      <c r="AA2" s="62"/>
      <c r="AB2" s="62"/>
      <c r="AC2" s="62"/>
      <c r="AD2" s="62"/>
      <c r="AE2" s="62"/>
    </row>
    <row r="4" spans="1:31" x14ac:dyDescent="0.2">
      <c r="B4" s="30" t="s">
        <v>11</v>
      </c>
      <c r="C4" s="30" t="s">
        <v>12</v>
      </c>
      <c r="D4" s="30" t="s">
        <v>13</v>
      </c>
      <c r="E4" s="30" t="s">
        <v>14</v>
      </c>
      <c r="F4" s="30" t="s">
        <v>35</v>
      </c>
      <c r="I4" s="21" t="s">
        <v>16</v>
      </c>
      <c r="J4" s="21" t="s">
        <v>17</v>
      </c>
      <c r="K4" s="21" t="s">
        <v>18</v>
      </c>
      <c r="N4" s="30" t="s">
        <v>11</v>
      </c>
      <c r="O4" s="30" t="s">
        <v>12</v>
      </c>
      <c r="P4" s="30" t="s">
        <v>13</v>
      </c>
      <c r="Q4" s="30" t="s">
        <v>14</v>
      </c>
      <c r="R4" s="30" t="s">
        <v>35</v>
      </c>
      <c r="U4" s="21" t="s">
        <v>16</v>
      </c>
      <c r="V4" s="21" t="s">
        <v>17</v>
      </c>
      <c r="W4" s="21" t="s">
        <v>18</v>
      </c>
      <c r="Z4" s="30" t="s">
        <v>11</v>
      </c>
      <c r="AA4" s="30" t="s">
        <v>12</v>
      </c>
      <c r="AB4" s="30" t="s">
        <v>13</v>
      </c>
      <c r="AC4" s="30" t="s">
        <v>14</v>
      </c>
      <c r="AD4" s="30" t="s">
        <v>35</v>
      </c>
      <c r="AE4" s="30"/>
    </row>
    <row r="5" spans="1:31" x14ac:dyDescent="0.2">
      <c r="B5" s="38" t="s">
        <v>21</v>
      </c>
      <c r="C5" s="67">
        <v>134</v>
      </c>
      <c r="D5" s="67">
        <v>6.94</v>
      </c>
      <c r="E5" s="67" t="s">
        <v>22</v>
      </c>
      <c r="F5" s="67"/>
      <c r="I5" t="s">
        <v>23</v>
      </c>
      <c r="N5" s="38" t="s">
        <v>21</v>
      </c>
      <c r="O5" s="67">
        <v>88</v>
      </c>
      <c r="P5" s="67">
        <v>5.2</v>
      </c>
      <c r="Q5" s="67" t="s">
        <v>22</v>
      </c>
      <c r="U5" t="s">
        <v>23</v>
      </c>
      <c r="Z5" s="38" t="s">
        <v>21</v>
      </c>
      <c r="AA5" s="67">
        <v>46</v>
      </c>
      <c r="AB5" s="67">
        <v>10.33</v>
      </c>
      <c r="AC5" s="67" t="s">
        <v>22</v>
      </c>
    </row>
    <row r="6" spans="1:31" x14ac:dyDescent="0.2">
      <c r="B6" s="38" t="s">
        <v>25</v>
      </c>
      <c r="C6" s="67">
        <v>114</v>
      </c>
      <c r="D6" s="67">
        <v>12.04</v>
      </c>
      <c r="E6" s="68" t="s">
        <v>26</v>
      </c>
      <c r="F6" s="68"/>
      <c r="I6">
        <v>0</v>
      </c>
      <c r="J6">
        <v>0</v>
      </c>
      <c r="N6" s="38" t="s">
        <v>25</v>
      </c>
      <c r="O6" s="67">
        <v>66</v>
      </c>
      <c r="P6" s="67">
        <v>8.99</v>
      </c>
      <c r="Q6" s="70">
        <v>2.3999999999999999E-6</v>
      </c>
      <c r="U6">
        <v>0</v>
      </c>
      <c r="V6">
        <v>0</v>
      </c>
      <c r="Z6" s="38" t="s">
        <v>25</v>
      </c>
      <c r="AA6" s="67">
        <v>48</v>
      </c>
      <c r="AB6" s="67">
        <v>16.14</v>
      </c>
      <c r="AC6" s="70">
        <v>4.5000000000000003E-5</v>
      </c>
    </row>
    <row r="7" spans="1:31" x14ac:dyDescent="0.2">
      <c r="B7" s="38" t="s">
        <v>61</v>
      </c>
      <c r="C7" s="67">
        <v>129</v>
      </c>
      <c r="D7" s="67">
        <v>5.83</v>
      </c>
      <c r="E7" s="68"/>
      <c r="F7" s="75" t="s">
        <v>22</v>
      </c>
      <c r="I7">
        <v>1</v>
      </c>
      <c r="J7">
        <v>16</v>
      </c>
      <c r="N7" s="38" t="s">
        <v>61</v>
      </c>
      <c r="O7" s="67">
        <v>67</v>
      </c>
      <c r="P7" s="67">
        <v>4.4000000000000004</v>
      </c>
      <c r="Q7" s="68"/>
      <c r="R7" s="67" t="s">
        <v>22</v>
      </c>
      <c r="U7">
        <v>1</v>
      </c>
      <c r="V7">
        <v>5</v>
      </c>
      <c r="Z7" s="38" t="s">
        <v>61</v>
      </c>
      <c r="AA7" s="67">
        <v>62</v>
      </c>
      <c r="AB7" s="67">
        <v>7.39</v>
      </c>
      <c r="AC7" s="68"/>
      <c r="AD7" s="67" t="s">
        <v>22</v>
      </c>
      <c r="AE7" s="67"/>
    </row>
    <row r="8" spans="1:31" x14ac:dyDescent="0.2">
      <c r="B8" s="38" t="s">
        <v>62</v>
      </c>
      <c r="C8" s="67">
        <v>114</v>
      </c>
      <c r="D8" s="67">
        <v>11.42</v>
      </c>
      <c r="F8" s="68" t="s">
        <v>26</v>
      </c>
      <c r="I8">
        <v>3</v>
      </c>
      <c r="J8">
        <v>20</v>
      </c>
      <c r="N8" s="38" t="s">
        <v>62</v>
      </c>
      <c r="O8" s="67">
        <v>62</v>
      </c>
      <c r="P8" s="67">
        <v>9.6</v>
      </c>
      <c r="R8" s="70">
        <v>1.6E-7</v>
      </c>
      <c r="U8">
        <v>3</v>
      </c>
      <c r="V8">
        <v>3</v>
      </c>
      <c r="W8">
        <v>1</v>
      </c>
      <c r="Z8" s="38" t="s">
        <v>62</v>
      </c>
      <c r="AA8" s="67">
        <v>52</v>
      </c>
      <c r="AB8" s="67">
        <v>13.58</v>
      </c>
      <c r="AD8" s="70">
        <v>8.8000000000000004E-7</v>
      </c>
      <c r="AE8" s="68"/>
    </row>
    <row r="9" spans="1:31" x14ac:dyDescent="0.2">
      <c r="I9">
        <v>5</v>
      </c>
      <c r="J9">
        <v>23</v>
      </c>
      <c r="U9">
        <v>5</v>
      </c>
      <c r="V9">
        <v>3</v>
      </c>
      <c r="Z9" s="30"/>
      <c r="AA9" s="30"/>
      <c r="AB9" s="30"/>
    </row>
    <row r="10" spans="1:31" x14ac:dyDescent="0.2">
      <c r="B10" s="30" t="s">
        <v>30</v>
      </c>
      <c r="C10" s="30"/>
      <c r="D10" s="30"/>
      <c r="I10">
        <v>7</v>
      </c>
      <c r="J10">
        <v>10</v>
      </c>
      <c r="S10" s="38"/>
      <c r="U10">
        <v>7</v>
      </c>
      <c r="V10">
        <v>9</v>
      </c>
      <c r="Z10" s="30"/>
      <c r="AA10" s="30"/>
      <c r="AB10" s="30"/>
    </row>
    <row r="11" spans="1:31" x14ac:dyDescent="0.2">
      <c r="B11" s="30" t="s">
        <v>31</v>
      </c>
      <c r="C11" s="38" t="s">
        <v>21</v>
      </c>
      <c r="D11" s="38" t="s">
        <v>25</v>
      </c>
      <c r="E11" s="38" t="s">
        <v>61</v>
      </c>
      <c r="F11" s="38" t="s">
        <v>62</v>
      </c>
      <c r="I11">
        <v>9</v>
      </c>
      <c r="J11">
        <v>12</v>
      </c>
      <c r="N11" s="30" t="s">
        <v>30</v>
      </c>
      <c r="O11" s="30"/>
      <c r="P11" s="30"/>
      <c r="U11">
        <v>9</v>
      </c>
      <c r="V11">
        <v>6</v>
      </c>
      <c r="Z11" s="30" t="s">
        <v>30</v>
      </c>
      <c r="AA11" s="30"/>
      <c r="AB11" s="30"/>
    </row>
    <row r="12" spans="1:31" x14ac:dyDescent="0.2">
      <c r="B12">
        <v>0</v>
      </c>
      <c r="C12" s="41">
        <v>1</v>
      </c>
      <c r="D12">
        <v>1</v>
      </c>
      <c r="E12">
        <v>1</v>
      </c>
      <c r="F12">
        <v>1</v>
      </c>
      <c r="I12">
        <v>11</v>
      </c>
      <c r="J12">
        <v>4</v>
      </c>
      <c r="N12" s="30" t="s">
        <v>31</v>
      </c>
      <c r="O12" s="38" t="s">
        <v>21</v>
      </c>
      <c r="P12" s="38" t="s">
        <v>25</v>
      </c>
      <c r="Q12" s="38" t="s">
        <v>61</v>
      </c>
      <c r="R12" s="38" t="s">
        <v>62</v>
      </c>
      <c r="U12">
        <v>11</v>
      </c>
      <c r="V12">
        <v>5</v>
      </c>
      <c r="Z12" s="30" t="s">
        <v>31</v>
      </c>
      <c r="AA12" s="38" t="s">
        <v>21</v>
      </c>
      <c r="AB12" s="38" t="s">
        <v>25</v>
      </c>
      <c r="AC12" s="38" t="s">
        <v>61</v>
      </c>
      <c r="AD12" s="38" t="s">
        <v>62</v>
      </c>
    </row>
    <row r="13" spans="1:31" x14ac:dyDescent="0.2">
      <c r="B13">
        <v>1</v>
      </c>
      <c r="C13" s="41">
        <v>0.99</v>
      </c>
      <c r="D13" s="41">
        <v>0.94699999999999995</v>
      </c>
      <c r="E13" s="41">
        <v>0.77500000000000002</v>
      </c>
      <c r="F13" s="41">
        <v>0.93899999999999995</v>
      </c>
      <c r="I13">
        <v>13</v>
      </c>
      <c r="J13">
        <v>1</v>
      </c>
      <c r="N13">
        <v>0</v>
      </c>
      <c r="O13">
        <v>1</v>
      </c>
      <c r="P13">
        <v>1</v>
      </c>
      <c r="Q13">
        <v>1</v>
      </c>
      <c r="R13">
        <v>1</v>
      </c>
      <c r="U13">
        <v>13</v>
      </c>
      <c r="V13">
        <v>1</v>
      </c>
      <c r="Z13">
        <v>0</v>
      </c>
      <c r="AA13">
        <v>1</v>
      </c>
      <c r="AB13">
        <v>1</v>
      </c>
      <c r="AC13">
        <v>1</v>
      </c>
      <c r="AD13">
        <v>1</v>
      </c>
    </row>
    <row r="14" spans="1:31" x14ac:dyDescent="0.2">
      <c r="B14">
        <v>3</v>
      </c>
      <c r="C14" s="41">
        <v>0.94899999999999995</v>
      </c>
      <c r="D14" s="41">
        <v>0.78100000000000003</v>
      </c>
      <c r="E14" s="41">
        <v>0.65100000000000002</v>
      </c>
      <c r="F14" s="41">
        <v>0.77200000000000002</v>
      </c>
      <c r="I14">
        <v>15</v>
      </c>
      <c r="J14">
        <v>1</v>
      </c>
      <c r="N14">
        <v>1</v>
      </c>
      <c r="O14">
        <v>0.81799999999999995</v>
      </c>
      <c r="P14">
        <v>0.97</v>
      </c>
      <c r="Q14">
        <v>0.73099999999999998</v>
      </c>
      <c r="R14">
        <v>0.91900000000000004</v>
      </c>
      <c r="U14">
        <v>15</v>
      </c>
      <c r="V14">
        <v>1</v>
      </c>
      <c r="Z14">
        <v>1</v>
      </c>
      <c r="AA14">
        <v>0.89100000000000001</v>
      </c>
      <c r="AB14">
        <v>0.91700000000000004</v>
      </c>
      <c r="AC14">
        <v>0.82299999999999995</v>
      </c>
      <c r="AD14">
        <v>0.96199999999999997</v>
      </c>
    </row>
    <row r="15" spans="1:31" x14ac:dyDescent="0.2">
      <c r="B15">
        <v>5</v>
      </c>
      <c r="C15" s="41">
        <v>0.94899999999999995</v>
      </c>
      <c r="D15" s="41">
        <v>0.71</v>
      </c>
      <c r="E15" s="41">
        <v>0.40799999999999997</v>
      </c>
      <c r="F15" s="41">
        <v>0.64800000000000002</v>
      </c>
      <c r="I15">
        <v>17</v>
      </c>
      <c r="J15">
        <v>1</v>
      </c>
      <c r="N15">
        <v>3</v>
      </c>
      <c r="O15">
        <v>0.59099999999999997</v>
      </c>
      <c r="P15">
        <v>0.69699999999999995</v>
      </c>
      <c r="Q15">
        <v>0.56699999999999995</v>
      </c>
      <c r="R15">
        <v>0.67700000000000005</v>
      </c>
      <c r="U15">
        <v>17</v>
      </c>
      <c r="V15">
        <v>3</v>
      </c>
      <c r="Z15">
        <v>3</v>
      </c>
      <c r="AA15">
        <v>0.82599999999999996</v>
      </c>
      <c r="AB15">
        <v>0.89600000000000002</v>
      </c>
      <c r="AC15">
        <v>0.74199999999999999</v>
      </c>
      <c r="AD15">
        <v>0.88500000000000001</v>
      </c>
    </row>
    <row r="16" spans="1:31" x14ac:dyDescent="0.2">
      <c r="B16">
        <v>7</v>
      </c>
      <c r="C16" s="41">
        <v>0.84799999999999998</v>
      </c>
      <c r="D16" s="41">
        <v>0.65500000000000003</v>
      </c>
      <c r="E16" s="41">
        <v>0.21199999999999999</v>
      </c>
      <c r="F16" s="41">
        <v>0.63</v>
      </c>
      <c r="I16">
        <v>20</v>
      </c>
      <c r="J16">
        <v>0</v>
      </c>
      <c r="N16">
        <v>5</v>
      </c>
      <c r="O16">
        <v>0.33</v>
      </c>
      <c r="P16">
        <v>0.57599999999999996</v>
      </c>
      <c r="Q16">
        <v>0.26900000000000002</v>
      </c>
      <c r="R16">
        <v>0.496</v>
      </c>
      <c r="U16">
        <v>19</v>
      </c>
      <c r="V16">
        <v>4</v>
      </c>
      <c r="Z16">
        <v>5</v>
      </c>
      <c r="AA16">
        <v>0.75900000000000001</v>
      </c>
      <c r="AB16">
        <v>0.89600000000000002</v>
      </c>
      <c r="AC16">
        <v>0.56100000000000005</v>
      </c>
      <c r="AD16">
        <v>0.82699999999999996</v>
      </c>
    </row>
    <row r="17" spans="2:30" x14ac:dyDescent="0.2">
      <c r="B17">
        <v>9</v>
      </c>
      <c r="C17" s="41">
        <v>0.60099999999999998</v>
      </c>
      <c r="D17" s="41">
        <v>0.57299999999999995</v>
      </c>
      <c r="E17" s="41">
        <v>0.13300000000000001</v>
      </c>
      <c r="F17" s="41">
        <v>0.60299999999999998</v>
      </c>
      <c r="N17">
        <v>7</v>
      </c>
      <c r="O17">
        <v>0.216</v>
      </c>
      <c r="P17">
        <v>0.51200000000000001</v>
      </c>
      <c r="Q17">
        <v>0.104</v>
      </c>
      <c r="R17">
        <v>0.47899999999999998</v>
      </c>
      <c r="U17">
        <v>21</v>
      </c>
      <c r="V17">
        <v>4</v>
      </c>
      <c r="Z17">
        <v>7</v>
      </c>
      <c r="AA17">
        <v>0.55800000000000005</v>
      </c>
      <c r="AB17">
        <v>0.85299999999999998</v>
      </c>
      <c r="AC17">
        <v>0.33</v>
      </c>
      <c r="AD17">
        <v>0.80800000000000005</v>
      </c>
    </row>
    <row r="18" spans="2:30" x14ac:dyDescent="0.2">
      <c r="B18">
        <v>11</v>
      </c>
      <c r="C18" s="41">
        <v>0.34899999999999998</v>
      </c>
      <c r="D18" s="41">
        <v>0.46200000000000002</v>
      </c>
      <c r="E18" s="41">
        <v>7.8E-2</v>
      </c>
      <c r="F18" s="41">
        <v>0.54100000000000004</v>
      </c>
      <c r="I18" t="s">
        <v>32</v>
      </c>
      <c r="N18">
        <v>9</v>
      </c>
      <c r="O18">
        <v>0.08</v>
      </c>
      <c r="P18">
        <v>0.4</v>
      </c>
      <c r="Q18">
        <v>0.03</v>
      </c>
      <c r="R18">
        <v>0.44600000000000001</v>
      </c>
      <c r="U18">
        <v>23</v>
      </c>
      <c r="V18">
        <v>1</v>
      </c>
      <c r="W18" s="51"/>
      <c r="Z18">
        <v>9</v>
      </c>
      <c r="AA18">
        <v>0.42399999999999999</v>
      </c>
      <c r="AB18">
        <v>0.81100000000000005</v>
      </c>
      <c r="AC18">
        <v>0.247</v>
      </c>
      <c r="AD18">
        <v>0.78800000000000003</v>
      </c>
    </row>
    <row r="19" spans="2:30" x14ac:dyDescent="0.2">
      <c r="B19">
        <v>13</v>
      </c>
      <c r="C19" s="41">
        <v>0.24099999999999999</v>
      </c>
      <c r="D19" s="41">
        <v>0.39800000000000002</v>
      </c>
      <c r="E19" s="41">
        <v>7.0999999999999994E-2</v>
      </c>
      <c r="F19" s="41">
        <v>0.497</v>
      </c>
      <c r="I19">
        <v>0</v>
      </c>
      <c r="J19">
        <v>0</v>
      </c>
      <c r="N19">
        <v>11</v>
      </c>
      <c r="O19">
        <v>3.4000000000000002E-2</v>
      </c>
      <c r="P19">
        <v>0.28299999999999997</v>
      </c>
      <c r="Q19">
        <v>0</v>
      </c>
      <c r="R19">
        <v>0.43</v>
      </c>
      <c r="Z19">
        <v>11</v>
      </c>
      <c r="AA19">
        <v>0.313</v>
      </c>
      <c r="AB19">
        <v>0.70399999999999996</v>
      </c>
      <c r="AC19">
        <v>0.16500000000000001</v>
      </c>
      <c r="AD19">
        <v>0.67300000000000004</v>
      </c>
    </row>
    <row r="20" spans="2:30" x14ac:dyDescent="0.2">
      <c r="B20">
        <v>15</v>
      </c>
      <c r="C20" s="41">
        <v>0.18</v>
      </c>
      <c r="D20" s="41">
        <v>0.32400000000000001</v>
      </c>
      <c r="E20" s="41">
        <v>3.9E-2</v>
      </c>
      <c r="F20" s="41">
        <v>0.33700000000000002</v>
      </c>
      <c r="I20">
        <v>1</v>
      </c>
      <c r="J20">
        <v>2</v>
      </c>
      <c r="N20">
        <v>13</v>
      </c>
      <c r="O20">
        <v>2.3E-2</v>
      </c>
      <c r="P20">
        <v>0.183</v>
      </c>
      <c r="Q20">
        <v>0</v>
      </c>
      <c r="R20">
        <v>0.38</v>
      </c>
      <c r="U20" t="s">
        <v>32</v>
      </c>
      <c r="Z20">
        <v>13</v>
      </c>
      <c r="AA20">
        <v>0.28999999999999998</v>
      </c>
      <c r="AB20">
        <v>0.68300000000000005</v>
      </c>
      <c r="AC20">
        <v>0.14799999999999999</v>
      </c>
      <c r="AD20">
        <v>0.63500000000000001</v>
      </c>
    </row>
    <row r="21" spans="2:30" x14ac:dyDescent="0.2">
      <c r="B21">
        <v>17</v>
      </c>
      <c r="C21" s="41">
        <v>0.14399999999999999</v>
      </c>
      <c r="D21" s="41">
        <v>0.26800000000000002</v>
      </c>
      <c r="E21" s="41">
        <v>2.4E-2</v>
      </c>
      <c r="F21" s="41">
        <v>0.16</v>
      </c>
      <c r="I21">
        <v>3</v>
      </c>
      <c r="J21">
        <v>18</v>
      </c>
      <c r="N21">
        <v>15</v>
      </c>
      <c r="O21">
        <v>1.0999999999999999E-2</v>
      </c>
      <c r="P21">
        <v>0.13300000000000001</v>
      </c>
      <c r="R21">
        <v>0.248</v>
      </c>
      <c r="U21">
        <v>0</v>
      </c>
      <c r="V21">
        <v>0</v>
      </c>
      <c r="Z21">
        <v>15</v>
      </c>
      <c r="AA21">
        <v>0.26800000000000002</v>
      </c>
      <c r="AB21">
        <v>0.57599999999999996</v>
      </c>
      <c r="AC21">
        <v>8.2000000000000003E-2</v>
      </c>
      <c r="AD21">
        <v>0.442</v>
      </c>
    </row>
    <row r="22" spans="2:30" x14ac:dyDescent="0.2">
      <c r="B22">
        <v>19</v>
      </c>
      <c r="C22">
        <v>0.12</v>
      </c>
      <c r="D22" s="41">
        <v>0.21299999999999999</v>
      </c>
      <c r="E22" s="41">
        <v>1.6E-2</v>
      </c>
      <c r="F22" s="41">
        <v>0.106</v>
      </c>
      <c r="I22">
        <v>5</v>
      </c>
      <c r="J22">
        <v>8</v>
      </c>
      <c r="K22">
        <v>2</v>
      </c>
      <c r="N22">
        <v>17</v>
      </c>
      <c r="O22">
        <v>0</v>
      </c>
      <c r="P22">
        <v>8.3000000000000004E-2</v>
      </c>
      <c r="R22">
        <v>0.14899999999999999</v>
      </c>
      <c r="U22">
        <v>1</v>
      </c>
      <c r="V22">
        <v>4</v>
      </c>
      <c r="Z22">
        <v>17</v>
      </c>
      <c r="AA22">
        <v>0.20100000000000001</v>
      </c>
      <c r="AB22">
        <v>0.51200000000000001</v>
      </c>
      <c r="AC22">
        <v>4.9000000000000002E-2</v>
      </c>
      <c r="AD22">
        <v>0.17299999999999999</v>
      </c>
    </row>
    <row r="23" spans="2:30" x14ac:dyDescent="0.2">
      <c r="B23">
        <v>20</v>
      </c>
      <c r="C23">
        <v>9.6000000000000002E-2</v>
      </c>
      <c r="D23" s="41">
        <v>0.20300000000000001</v>
      </c>
      <c r="E23" s="41">
        <v>8.0000000000000002E-3</v>
      </c>
      <c r="F23" s="41">
        <v>2.7E-2</v>
      </c>
      <c r="I23">
        <v>7</v>
      </c>
      <c r="J23">
        <v>4</v>
      </c>
      <c r="N23">
        <v>20</v>
      </c>
      <c r="O23">
        <v>0</v>
      </c>
      <c r="P23">
        <v>6.7000000000000004E-2</v>
      </c>
      <c r="R23">
        <v>0</v>
      </c>
      <c r="U23">
        <v>3</v>
      </c>
      <c r="V23">
        <v>1</v>
      </c>
      <c r="W23">
        <v>1</v>
      </c>
      <c r="Z23">
        <v>19</v>
      </c>
      <c r="AA23">
        <v>0.112</v>
      </c>
      <c r="AB23">
        <v>0.38400000000000001</v>
      </c>
      <c r="AC23">
        <v>3.3000000000000002E-2</v>
      </c>
      <c r="AD23">
        <v>5.8000000000000003E-2</v>
      </c>
    </row>
    <row r="24" spans="2:30" x14ac:dyDescent="0.2">
      <c r="B24">
        <v>21</v>
      </c>
      <c r="C24">
        <v>2.4E-2</v>
      </c>
      <c r="D24" s="41">
        <v>0.129</v>
      </c>
      <c r="E24" s="41">
        <v>0</v>
      </c>
      <c r="F24" s="41">
        <v>1.7999999999999999E-2</v>
      </c>
      <c r="I24">
        <v>9</v>
      </c>
      <c r="J24">
        <v>7</v>
      </c>
      <c r="K24">
        <v>1</v>
      </c>
      <c r="N24">
        <v>22</v>
      </c>
      <c r="P24">
        <v>3.3000000000000002E-2</v>
      </c>
      <c r="R24">
        <v>0</v>
      </c>
      <c r="U24">
        <v>5</v>
      </c>
      <c r="V24">
        <v>0</v>
      </c>
      <c r="Z24">
        <v>21</v>
      </c>
      <c r="AA24">
        <v>2.1999999999999999E-2</v>
      </c>
      <c r="AB24">
        <v>0.21299999999999999</v>
      </c>
      <c r="AC24">
        <v>1.6E-2</v>
      </c>
      <c r="AD24">
        <v>3.7999999999999999E-2</v>
      </c>
    </row>
    <row r="25" spans="2:30" x14ac:dyDescent="0.2">
      <c r="B25">
        <v>22</v>
      </c>
      <c r="C25">
        <v>2.4E-2</v>
      </c>
      <c r="D25" s="41">
        <v>0.111</v>
      </c>
      <c r="E25" s="41"/>
      <c r="F25" s="41">
        <v>1.7999999999999999E-2</v>
      </c>
      <c r="I25">
        <v>11</v>
      </c>
      <c r="J25">
        <v>7</v>
      </c>
      <c r="N25">
        <v>24</v>
      </c>
      <c r="P25">
        <v>1.7000000000000001E-2</v>
      </c>
      <c r="U25">
        <v>7</v>
      </c>
      <c r="V25">
        <v>2</v>
      </c>
      <c r="Z25">
        <v>23</v>
      </c>
      <c r="AA25">
        <v>0</v>
      </c>
      <c r="AB25">
        <v>8.5000000000000006E-2</v>
      </c>
      <c r="AC25">
        <v>0</v>
      </c>
      <c r="AD25">
        <v>0</v>
      </c>
    </row>
    <row r="26" spans="2:30" x14ac:dyDescent="0.2">
      <c r="B26">
        <v>23</v>
      </c>
      <c r="C26">
        <v>0</v>
      </c>
      <c r="D26">
        <v>5.5E-2</v>
      </c>
      <c r="F26" s="41">
        <v>0</v>
      </c>
      <c r="I26">
        <v>13</v>
      </c>
      <c r="J26">
        <v>6</v>
      </c>
      <c r="N26">
        <v>26</v>
      </c>
      <c r="P26">
        <v>0</v>
      </c>
      <c r="U26">
        <v>9</v>
      </c>
      <c r="V26">
        <v>2</v>
      </c>
      <c r="Z26">
        <v>26</v>
      </c>
      <c r="AB26">
        <v>0</v>
      </c>
    </row>
    <row r="27" spans="2:30" x14ac:dyDescent="0.2">
      <c r="B27">
        <v>24</v>
      </c>
      <c r="D27">
        <v>4.5999999999999999E-2</v>
      </c>
      <c r="F27" s="41"/>
      <c r="I27">
        <v>15</v>
      </c>
      <c r="J27">
        <v>3</v>
      </c>
      <c r="U27">
        <v>11</v>
      </c>
      <c r="V27">
        <v>5</v>
      </c>
    </row>
    <row r="28" spans="2:30" x14ac:dyDescent="0.2">
      <c r="B28">
        <v>26</v>
      </c>
      <c r="D28">
        <v>0</v>
      </c>
      <c r="F28" s="41"/>
      <c r="I28">
        <v>17</v>
      </c>
      <c r="J28">
        <v>3</v>
      </c>
      <c r="U28">
        <v>13</v>
      </c>
      <c r="V28">
        <v>1</v>
      </c>
    </row>
    <row r="29" spans="2:30" x14ac:dyDescent="0.2">
      <c r="I29">
        <v>20</v>
      </c>
      <c r="J29">
        <v>1</v>
      </c>
      <c r="U29">
        <v>15</v>
      </c>
      <c r="V29">
        <v>5</v>
      </c>
    </row>
    <row r="30" spans="2:30" x14ac:dyDescent="0.2">
      <c r="I30">
        <v>22</v>
      </c>
      <c r="J30">
        <v>2</v>
      </c>
      <c r="U30">
        <v>17</v>
      </c>
      <c r="V30">
        <v>3</v>
      </c>
    </row>
    <row r="31" spans="2:30" x14ac:dyDescent="0.2">
      <c r="I31">
        <v>24</v>
      </c>
      <c r="J31">
        <v>1</v>
      </c>
      <c r="U31">
        <v>19</v>
      </c>
      <c r="V31">
        <v>6</v>
      </c>
    </row>
    <row r="32" spans="2:30" x14ac:dyDescent="0.2">
      <c r="I32">
        <v>26</v>
      </c>
      <c r="J32">
        <v>1</v>
      </c>
      <c r="U32">
        <v>21</v>
      </c>
      <c r="V32">
        <v>8</v>
      </c>
    </row>
    <row r="33" spans="9:23" x14ac:dyDescent="0.2">
      <c r="I33" s="53"/>
      <c r="J33" s="53"/>
      <c r="K33" s="53"/>
      <c r="U33">
        <v>23</v>
      </c>
      <c r="V33">
        <v>6</v>
      </c>
    </row>
    <row r="34" spans="9:23" x14ac:dyDescent="0.2">
      <c r="I34" t="s">
        <v>63</v>
      </c>
      <c r="U34">
        <v>26</v>
      </c>
      <c r="V34">
        <v>4</v>
      </c>
    </row>
    <row r="35" spans="9:23" x14ac:dyDescent="0.2">
      <c r="I35">
        <v>0</v>
      </c>
      <c r="J35">
        <v>0</v>
      </c>
      <c r="U35" s="53"/>
      <c r="V35" s="53"/>
    </row>
    <row r="36" spans="9:23" x14ac:dyDescent="0.2">
      <c r="I36">
        <v>1</v>
      </c>
      <c r="J36">
        <v>18</v>
      </c>
      <c r="U36" t="s">
        <v>63</v>
      </c>
    </row>
    <row r="37" spans="9:23" x14ac:dyDescent="0.2">
      <c r="I37">
        <v>3</v>
      </c>
      <c r="J37">
        <v>11</v>
      </c>
      <c r="U37">
        <v>0</v>
      </c>
      <c r="V37">
        <v>0</v>
      </c>
    </row>
    <row r="38" spans="9:23" x14ac:dyDescent="0.2">
      <c r="I38">
        <v>5</v>
      </c>
      <c r="J38">
        <v>20</v>
      </c>
      <c r="U38">
        <v>1</v>
      </c>
      <c r="V38">
        <v>11</v>
      </c>
    </row>
    <row r="39" spans="9:23" x14ac:dyDescent="0.2">
      <c r="I39">
        <v>7</v>
      </c>
      <c r="J39">
        <v>11</v>
      </c>
      <c r="U39">
        <v>3</v>
      </c>
      <c r="V39">
        <v>5</v>
      </c>
      <c r="W39">
        <v>1</v>
      </c>
    </row>
    <row r="40" spans="9:23" x14ac:dyDescent="0.2">
      <c r="I40">
        <v>9</v>
      </c>
      <c r="J40">
        <v>5</v>
      </c>
      <c r="U40">
        <v>5</v>
      </c>
      <c r="V40">
        <v>11</v>
      </c>
    </row>
    <row r="41" spans="9:23" x14ac:dyDescent="0.2">
      <c r="I41">
        <v>11</v>
      </c>
      <c r="J41">
        <v>2</v>
      </c>
      <c r="U41">
        <v>7</v>
      </c>
      <c r="V41">
        <v>14</v>
      </c>
    </row>
    <row r="42" spans="9:23" x14ac:dyDescent="0.2">
      <c r="I42">
        <v>13</v>
      </c>
      <c r="J42">
        <v>0</v>
      </c>
      <c r="U42">
        <v>9</v>
      </c>
      <c r="V42">
        <v>5</v>
      </c>
    </row>
    <row r="43" spans="9:23" x14ac:dyDescent="0.2">
      <c r="U43">
        <v>11</v>
      </c>
      <c r="V43">
        <v>5</v>
      </c>
    </row>
    <row r="44" spans="9:23" x14ac:dyDescent="0.2">
      <c r="I44" t="s">
        <v>64</v>
      </c>
      <c r="U44">
        <v>13</v>
      </c>
      <c r="V44">
        <v>1</v>
      </c>
    </row>
    <row r="45" spans="9:23" x14ac:dyDescent="0.2">
      <c r="I45">
        <v>0</v>
      </c>
      <c r="J45">
        <v>0</v>
      </c>
      <c r="U45">
        <v>15</v>
      </c>
      <c r="V45">
        <v>4</v>
      </c>
    </row>
    <row r="46" spans="9:23" x14ac:dyDescent="0.2">
      <c r="I46">
        <v>1</v>
      </c>
      <c r="J46">
        <v>5</v>
      </c>
      <c r="U46">
        <v>17</v>
      </c>
      <c r="V46">
        <v>2</v>
      </c>
    </row>
    <row r="47" spans="9:23" x14ac:dyDescent="0.2">
      <c r="I47">
        <v>3</v>
      </c>
      <c r="J47">
        <v>15</v>
      </c>
      <c r="K47">
        <v>1</v>
      </c>
      <c r="U47">
        <v>19</v>
      </c>
      <c r="V47">
        <v>1</v>
      </c>
    </row>
    <row r="48" spans="9:23" x14ac:dyDescent="0.2">
      <c r="I48">
        <v>5</v>
      </c>
      <c r="J48">
        <v>11</v>
      </c>
      <c r="U48">
        <v>21</v>
      </c>
      <c r="V48">
        <v>1</v>
      </c>
    </row>
    <row r="49" spans="9:22" x14ac:dyDescent="0.2">
      <c r="I49">
        <v>7</v>
      </c>
      <c r="J49">
        <v>1</v>
      </c>
      <c r="U49">
        <v>23</v>
      </c>
      <c r="V49">
        <v>1</v>
      </c>
    </row>
    <row r="50" spans="9:22" x14ac:dyDescent="0.2">
      <c r="I50">
        <v>9</v>
      </c>
      <c r="J50">
        <v>2</v>
      </c>
    </row>
    <row r="51" spans="9:22" x14ac:dyDescent="0.2">
      <c r="I51">
        <v>11</v>
      </c>
      <c r="J51">
        <v>1</v>
      </c>
      <c r="U51" t="s">
        <v>64</v>
      </c>
    </row>
    <row r="52" spans="9:22" x14ac:dyDescent="0.2">
      <c r="I52">
        <v>13</v>
      </c>
      <c r="J52">
        <v>3</v>
      </c>
      <c r="U52">
        <v>0</v>
      </c>
      <c r="V52">
        <v>0</v>
      </c>
    </row>
    <row r="53" spans="9:22" x14ac:dyDescent="0.2">
      <c r="I53">
        <v>15</v>
      </c>
      <c r="J53">
        <v>8</v>
      </c>
      <c r="U53">
        <v>1</v>
      </c>
      <c r="V53">
        <v>2</v>
      </c>
    </row>
    <row r="54" spans="9:22" x14ac:dyDescent="0.2">
      <c r="I54">
        <v>17</v>
      </c>
      <c r="J54">
        <v>6</v>
      </c>
      <c r="U54">
        <v>3</v>
      </c>
      <c r="V54">
        <v>4</v>
      </c>
    </row>
    <row r="55" spans="9:22" x14ac:dyDescent="0.2">
      <c r="I55">
        <v>20</v>
      </c>
      <c r="J55">
        <v>9</v>
      </c>
      <c r="U55">
        <v>5</v>
      </c>
      <c r="V55">
        <v>3</v>
      </c>
    </row>
    <row r="56" spans="9:22" x14ac:dyDescent="0.2">
      <c r="I56">
        <v>22</v>
      </c>
      <c r="J56">
        <v>0</v>
      </c>
      <c r="U56">
        <v>7</v>
      </c>
      <c r="V56">
        <v>1</v>
      </c>
    </row>
    <row r="57" spans="9:22" x14ac:dyDescent="0.2">
      <c r="U57">
        <v>9</v>
      </c>
      <c r="V57">
        <v>1</v>
      </c>
    </row>
    <row r="58" spans="9:22" x14ac:dyDescent="0.2">
      <c r="U58">
        <v>11</v>
      </c>
      <c r="V58">
        <v>6</v>
      </c>
    </row>
    <row r="59" spans="9:22" x14ac:dyDescent="0.2">
      <c r="U59">
        <v>13</v>
      </c>
      <c r="V59">
        <v>2</v>
      </c>
    </row>
    <row r="60" spans="9:22" x14ac:dyDescent="0.2">
      <c r="U60">
        <v>15</v>
      </c>
      <c r="V60">
        <v>10</v>
      </c>
    </row>
    <row r="61" spans="9:22" x14ac:dyDescent="0.2">
      <c r="U61">
        <v>17</v>
      </c>
      <c r="V61">
        <v>14</v>
      </c>
    </row>
    <row r="62" spans="9:22" x14ac:dyDescent="0.2">
      <c r="U62">
        <v>19</v>
      </c>
      <c r="V62">
        <v>6</v>
      </c>
    </row>
    <row r="63" spans="9:22" x14ac:dyDescent="0.2">
      <c r="U63">
        <v>21</v>
      </c>
      <c r="V63">
        <v>1</v>
      </c>
    </row>
    <row r="64" spans="9:22" x14ac:dyDescent="0.2">
      <c r="U64">
        <v>23</v>
      </c>
      <c r="V64">
        <v>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863BB2-13FD-D849-AA74-04B07FCF29EF}">
  <dimension ref="A2:AK59"/>
  <sheetViews>
    <sheetView tabSelected="1" topLeftCell="N1" workbookViewId="0">
      <selection activeCell="Q27" sqref="Q27"/>
    </sheetView>
  </sheetViews>
  <sheetFormatPr baseColWidth="10" defaultRowHeight="16" x14ac:dyDescent="0.2"/>
  <cols>
    <col min="2" max="2" width="22" customWidth="1"/>
    <col min="3" max="3" width="15.5" customWidth="1"/>
    <col min="4" max="4" width="28" customWidth="1"/>
    <col min="5" max="5" width="19.33203125" customWidth="1"/>
    <col min="6" max="6" width="23.1640625" customWidth="1"/>
    <col min="14" max="14" width="26.83203125" customWidth="1"/>
    <col min="15" max="15" width="14.83203125" customWidth="1"/>
    <col min="16" max="16" width="21.1640625" customWidth="1"/>
    <col min="17" max="17" width="20" customWidth="1"/>
    <col min="18" max="18" width="15.6640625" customWidth="1"/>
    <col min="26" max="26" width="20.6640625" customWidth="1"/>
    <col min="27" max="27" width="15.1640625" customWidth="1"/>
    <col min="28" max="28" width="18.5" customWidth="1"/>
    <col min="29" max="29" width="22.6640625" customWidth="1"/>
    <col min="30" max="30" width="23" customWidth="1"/>
  </cols>
  <sheetData>
    <row r="2" spans="1:37" ht="19" x14ac:dyDescent="0.25">
      <c r="A2" s="56" t="s">
        <v>47</v>
      </c>
      <c r="B2" s="57"/>
      <c r="C2" s="57"/>
      <c r="D2" s="57"/>
      <c r="E2" s="57"/>
      <c r="F2" s="57"/>
      <c r="G2" s="57"/>
      <c r="I2" s="58" t="s">
        <v>1</v>
      </c>
      <c r="J2" s="59"/>
      <c r="K2" s="59"/>
      <c r="L2" s="59"/>
      <c r="M2" s="59"/>
      <c r="N2" s="60" t="s">
        <v>2</v>
      </c>
      <c r="O2" s="59"/>
      <c r="P2" s="59"/>
      <c r="Q2" s="59"/>
      <c r="R2" s="59"/>
      <c r="S2" s="59"/>
      <c r="U2" s="61" t="s">
        <v>3</v>
      </c>
      <c r="V2" s="62"/>
      <c r="W2" s="62"/>
      <c r="X2" s="62"/>
      <c r="Y2" s="62"/>
      <c r="Z2" s="63" t="s">
        <v>4</v>
      </c>
      <c r="AA2" s="62"/>
      <c r="AB2" s="62"/>
      <c r="AC2" s="62"/>
      <c r="AD2" s="62"/>
      <c r="AE2" s="62"/>
      <c r="AH2" s="78" t="s">
        <v>7</v>
      </c>
      <c r="AI2" s="78"/>
      <c r="AJ2" s="78"/>
      <c r="AK2" s="78"/>
    </row>
    <row r="3" spans="1:37" x14ac:dyDescent="0.2">
      <c r="AI3" t="s">
        <v>8</v>
      </c>
      <c r="AJ3" t="s">
        <v>9</v>
      </c>
    </row>
    <row r="4" spans="1:37" x14ac:dyDescent="0.2">
      <c r="B4" s="30" t="s">
        <v>11</v>
      </c>
      <c r="C4" s="30" t="s">
        <v>12</v>
      </c>
      <c r="D4" s="30" t="s">
        <v>13</v>
      </c>
      <c r="E4" s="30" t="s">
        <v>14</v>
      </c>
      <c r="F4" s="30" t="s">
        <v>35</v>
      </c>
      <c r="I4" s="21" t="s">
        <v>16</v>
      </c>
      <c r="J4" s="21" t="s">
        <v>17</v>
      </c>
      <c r="K4" s="21" t="s">
        <v>18</v>
      </c>
      <c r="N4" s="30" t="s">
        <v>11</v>
      </c>
      <c r="O4" s="30" t="s">
        <v>12</v>
      </c>
      <c r="P4" s="30" t="s">
        <v>13</v>
      </c>
      <c r="Q4" s="30" t="s">
        <v>14</v>
      </c>
      <c r="R4" s="30" t="s">
        <v>35</v>
      </c>
      <c r="U4" s="21" t="s">
        <v>16</v>
      </c>
      <c r="V4" s="21" t="s">
        <v>17</v>
      </c>
      <c r="W4" s="21" t="s">
        <v>18</v>
      </c>
      <c r="Z4" s="30" t="s">
        <v>11</v>
      </c>
      <c r="AA4" s="30" t="s">
        <v>12</v>
      </c>
      <c r="AB4" s="30" t="s">
        <v>13</v>
      </c>
      <c r="AC4" s="30" t="s">
        <v>14</v>
      </c>
      <c r="AD4" s="30" t="s">
        <v>35</v>
      </c>
      <c r="AE4" s="30"/>
      <c r="AH4" s="30" t="s">
        <v>20</v>
      </c>
      <c r="AI4">
        <f>(P6-P5)/P5*100</f>
        <v>80.619111709286685</v>
      </c>
      <c r="AJ4">
        <f>(AB6-AB5)/AB5*100</f>
        <v>17.901687454145261</v>
      </c>
    </row>
    <row r="5" spans="1:37" x14ac:dyDescent="0.2">
      <c r="B5" s="38" t="s">
        <v>21</v>
      </c>
      <c r="C5" s="67">
        <v>119</v>
      </c>
      <c r="D5" s="67">
        <v>10.58</v>
      </c>
      <c r="E5" s="75" t="s">
        <v>22</v>
      </c>
      <c r="F5" s="67"/>
      <c r="I5" t="s">
        <v>23</v>
      </c>
      <c r="N5" s="38" t="s">
        <v>21</v>
      </c>
      <c r="O5" s="67">
        <v>58</v>
      </c>
      <c r="P5" s="67">
        <v>7.43</v>
      </c>
      <c r="Q5" s="67" t="s">
        <v>22</v>
      </c>
      <c r="U5" t="s">
        <v>23</v>
      </c>
      <c r="Z5" s="38" t="s">
        <v>21</v>
      </c>
      <c r="AA5" s="67">
        <v>61</v>
      </c>
      <c r="AB5" s="67">
        <v>13.63</v>
      </c>
      <c r="AC5" s="67" t="s">
        <v>22</v>
      </c>
      <c r="AH5" t="s">
        <v>48</v>
      </c>
      <c r="AI5">
        <f>(P8-P7)/P7 *100</f>
        <v>25.503355704697995</v>
      </c>
      <c r="AJ5">
        <f>(AB8-AB7)/AB7*100</f>
        <v>6.7245119305856749</v>
      </c>
    </row>
    <row r="6" spans="1:37" x14ac:dyDescent="0.2">
      <c r="B6" s="38" t="s">
        <v>25</v>
      </c>
      <c r="C6" s="67">
        <v>120</v>
      </c>
      <c r="D6" s="67">
        <v>14.62</v>
      </c>
      <c r="E6" s="76" t="s">
        <v>49</v>
      </c>
      <c r="F6" s="68"/>
      <c r="I6">
        <v>0</v>
      </c>
      <c r="J6">
        <v>0</v>
      </c>
      <c r="N6" s="38" t="s">
        <v>25</v>
      </c>
      <c r="O6" s="67">
        <v>65</v>
      </c>
      <c r="P6" s="67">
        <v>13.42</v>
      </c>
      <c r="Q6" s="70">
        <v>1.6999999999999999E-7</v>
      </c>
      <c r="U6">
        <v>0</v>
      </c>
      <c r="V6">
        <v>0</v>
      </c>
      <c r="Z6" s="38" t="s">
        <v>25</v>
      </c>
      <c r="AA6" s="67">
        <v>55</v>
      </c>
      <c r="AB6" s="67">
        <v>16.07</v>
      </c>
      <c r="AC6" s="69">
        <v>1.4E-2</v>
      </c>
    </row>
    <row r="7" spans="1:37" x14ac:dyDescent="0.2">
      <c r="B7" s="38" t="s">
        <v>50</v>
      </c>
      <c r="C7" s="67">
        <v>121</v>
      </c>
      <c r="D7" s="67">
        <v>7.54</v>
      </c>
      <c r="E7" s="68"/>
      <c r="F7" s="75" t="s">
        <v>22</v>
      </c>
      <c r="I7">
        <v>1</v>
      </c>
      <c r="J7">
        <v>10</v>
      </c>
      <c r="N7" s="38" t="s">
        <v>50</v>
      </c>
      <c r="O7" s="67">
        <v>62</v>
      </c>
      <c r="P7" s="67">
        <v>5.96</v>
      </c>
      <c r="Q7" s="68"/>
      <c r="R7" s="67" t="s">
        <v>22</v>
      </c>
      <c r="U7">
        <v>1</v>
      </c>
      <c r="V7">
        <v>2</v>
      </c>
      <c r="Z7" s="38" t="s">
        <v>50</v>
      </c>
      <c r="AA7" s="67">
        <v>59</v>
      </c>
      <c r="AB7" s="67">
        <v>9.2200000000000006</v>
      </c>
      <c r="AC7" s="68"/>
      <c r="AD7" s="67" t="s">
        <v>22</v>
      </c>
      <c r="AE7" s="67"/>
    </row>
    <row r="8" spans="1:37" x14ac:dyDescent="0.2">
      <c r="B8" s="38" t="s">
        <v>51</v>
      </c>
      <c r="C8" s="67">
        <v>119</v>
      </c>
      <c r="D8" s="67">
        <v>8.64</v>
      </c>
      <c r="F8" s="76" t="s">
        <v>52</v>
      </c>
      <c r="I8">
        <v>3</v>
      </c>
      <c r="J8">
        <v>7</v>
      </c>
      <c r="N8" s="38" t="s">
        <v>51</v>
      </c>
      <c r="O8" s="67">
        <v>60</v>
      </c>
      <c r="P8" s="67">
        <v>7.48</v>
      </c>
      <c r="R8" s="70">
        <v>9.1499999999999998E-2</v>
      </c>
      <c r="U8">
        <v>3</v>
      </c>
      <c r="V8">
        <v>0</v>
      </c>
      <c r="W8">
        <v>1</v>
      </c>
      <c r="Z8" s="38" t="s">
        <v>51</v>
      </c>
      <c r="AA8" s="67">
        <v>59</v>
      </c>
      <c r="AB8" s="67">
        <v>9.84</v>
      </c>
      <c r="AD8" s="70">
        <v>0.30580000000000002</v>
      </c>
      <c r="AE8" s="68"/>
      <c r="AH8" t="s">
        <v>29</v>
      </c>
    </row>
    <row r="9" spans="1:37" x14ac:dyDescent="0.2">
      <c r="I9">
        <v>5</v>
      </c>
      <c r="J9">
        <v>9</v>
      </c>
      <c r="U9">
        <v>5</v>
      </c>
      <c r="V9">
        <v>3</v>
      </c>
      <c r="W9">
        <v>1</v>
      </c>
      <c r="Z9" s="30"/>
      <c r="AA9" s="30"/>
      <c r="AB9" s="30"/>
      <c r="AH9" s="51">
        <f>TTEST(AI4:AJ4,AI5:AJ5,2,1)</f>
        <v>0.37262435987295145</v>
      </c>
    </row>
    <row r="10" spans="1:37" x14ac:dyDescent="0.2">
      <c r="B10" s="30" t="s">
        <v>30</v>
      </c>
      <c r="C10" s="30"/>
      <c r="D10" s="30"/>
      <c r="I10">
        <v>7</v>
      </c>
      <c r="J10">
        <v>12</v>
      </c>
      <c r="S10" s="38"/>
      <c r="U10">
        <v>7</v>
      </c>
      <c r="V10">
        <v>5</v>
      </c>
      <c r="Z10" s="30"/>
      <c r="AA10" s="30"/>
      <c r="AB10" s="30"/>
    </row>
    <row r="11" spans="1:37" x14ac:dyDescent="0.2">
      <c r="B11" s="30"/>
      <c r="C11" s="38" t="s">
        <v>21</v>
      </c>
      <c r="D11" s="38" t="s">
        <v>25</v>
      </c>
      <c r="E11" s="38" t="s">
        <v>50</v>
      </c>
      <c r="F11" s="38" t="s">
        <v>51</v>
      </c>
      <c r="I11">
        <v>9</v>
      </c>
      <c r="J11">
        <v>3</v>
      </c>
      <c r="N11" s="30" t="s">
        <v>30</v>
      </c>
      <c r="O11" s="30"/>
      <c r="P11" s="30"/>
      <c r="U11">
        <v>9</v>
      </c>
      <c r="V11">
        <v>7</v>
      </c>
      <c r="Z11" s="30" t="s">
        <v>30</v>
      </c>
      <c r="AA11" s="30"/>
      <c r="AB11" s="30"/>
    </row>
    <row r="12" spans="1:37" x14ac:dyDescent="0.2">
      <c r="B12">
        <v>0</v>
      </c>
      <c r="C12" s="41">
        <v>1</v>
      </c>
      <c r="D12">
        <v>1</v>
      </c>
      <c r="E12">
        <v>1</v>
      </c>
      <c r="F12">
        <v>1</v>
      </c>
      <c r="I12">
        <v>11</v>
      </c>
      <c r="J12">
        <v>7</v>
      </c>
      <c r="N12" s="30" t="s">
        <v>31</v>
      </c>
      <c r="O12" s="38" t="s">
        <v>21</v>
      </c>
      <c r="P12" s="38" t="s">
        <v>25</v>
      </c>
      <c r="Q12" s="38" t="s">
        <v>50</v>
      </c>
      <c r="R12" s="38" t="s">
        <v>51</v>
      </c>
      <c r="U12">
        <v>11</v>
      </c>
      <c r="V12">
        <v>10</v>
      </c>
      <c r="Z12" s="30" t="s">
        <v>31</v>
      </c>
      <c r="AA12" s="38" t="s">
        <v>21</v>
      </c>
      <c r="AB12" s="38" t="s">
        <v>25</v>
      </c>
      <c r="AC12" s="38" t="s">
        <v>50</v>
      </c>
      <c r="AD12" s="38" t="s">
        <v>51</v>
      </c>
    </row>
    <row r="13" spans="1:37" x14ac:dyDescent="0.2">
      <c r="B13">
        <v>1</v>
      </c>
      <c r="C13" s="41">
        <v>0.89900000000000002</v>
      </c>
      <c r="D13">
        <v>0.98299999999999998</v>
      </c>
      <c r="E13" s="41">
        <v>0.89300000000000002</v>
      </c>
      <c r="F13" s="41">
        <v>0.92400000000000004</v>
      </c>
      <c r="I13">
        <v>13</v>
      </c>
      <c r="J13">
        <v>2</v>
      </c>
      <c r="N13">
        <v>0</v>
      </c>
      <c r="O13">
        <v>1</v>
      </c>
      <c r="P13">
        <v>1</v>
      </c>
      <c r="Q13">
        <v>1</v>
      </c>
      <c r="R13">
        <v>1</v>
      </c>
      <c r="U13">
        <v>13</v>
      </c>
      <c r="V13">
        <v>1</v>
      </c>
      <c r="Z13">
        <v>0</v>
      </c>
      <c r="AA13">
        <v>1</v>
      </c>
      <c r="AB13">
        <v>1</v>
      </c>
      <c r="AC13">
        <v>1</v>
      </c>
      <c r="AD13">
        <v>1</v>
      </c>
    </row>
    <row r="14" spans="1:37" x14ac:dyDescent="0.2">
      <c r="B14">
        <v>3</v>
      </c>
      <c r="C14" s="41">
        <v>0.84</v>
      </c>
      <c r="D14">
        <v>0.875</v>
      </c>
      <c r="E14" s="41">
        <v>0.77700000000000002</v>
      </c>
      <c r="F14" s="41">
        <v>0.81399999999999995</v>
      </c>
      <c r="I14">
        <v>15</v>
      </c>
      <c r="J14">
        <v>2</v>
      </c>
      <c r="N14">
        <v>1</v>
      </c>
      <c r="O14">
        <v>0.82799999999999996</v>
      </c>
      <c r="P14">
        <v>1</v>
      </c>
      <c r="Q14">
        <v>0.83899999999999997</v>
      </c>
      <c r="R14">
        <v>0.9</v>
      </c>
      <c r="U14">
        <v>15</v>
      </c>
      <c r="V14">
        <v>9</v>
      </c>
      <c r="Z14">
        <v>1</v>
      </c>
      <c r="AA14">
        <v>0.96699999999999997</v>
      </c>
      <c r="AB14">
        <v>0.96399999999999997</v>
      </c>
      <c r="AC14">
        <v>0.94899999999999995</v>
      </c>
      <c r="AD14">
        <v>0.94899999999999995</v>
      </c>
    </row>
    <row r="15" spans="1:37" x14ac:dyDescent="0.2">
      <c r="B15">
        <v>5</v>
      </c>
      <c r="C15" s="41">
        <v>0.73799999999999999</v>
      </c>
      <c r="D15">
        <v>0.85799999999999998</v>
      </c>
      <c r="E15" s="41">
        <v>0.56100000000000005</v>
      </c>
      <c r="F15" s="41">
        <v>0.70199999999999996</v>
      </c>
      <c r="I15">
        <v>17</v>
      </c>
      <c r="J15">
        <v>3</v>
      </c>
      <c r="N15">
        <v>3</v>
      </c>
      <c r="O15">
        <v>0.70699999999999996</v>
      </c>
      <c r="P15">
        <v>0.84599999999999997</v>
      </c>
      <c r="Q15">
        <v>0.629</v>
      </c>
      <c r="R15">
        <v>0.71699999999999997</v>
      </c>
      <c r="U15">
        <v>17</v>
      </c>
      <c r="V15">
        <v>7</v>
      </c>
      <c r="Z15">
        <v>3</v>
      </c>
      <c r="AA15">
        <v>0.96699999999999997</v>
      </c>
      <c r="AB15">
        <v>0.90900000000000003</v>
      </c>
      <c r="AC15">
        <v>0.93200000000000005</v>
      </c>
      <c r="AD15">
        <v>0.91500000000000004</v>
      </c>
    </row>
    <row r="16" spans="1:37" x14ac:dyDescent="0.2">
      <c r="B16">
        <v>7</v>
      </c>
      <c r="C16" s="41">
        <v>0.59199999999999997</v>
      </c>
      <c r="D16">
        <v>0.84899999999999998</v>
      </c>
      <c r="E16" s="41">
        <v>0.443</v>
      </c>
      <c r="F16" s="41">
        <v>0.56299999999999994</v>
      </c>
      <c r="I16">
        <v>20</v>
      </c>
      <c r="J16">
        <v>3</v>
      </c>
      <c r="N16">
        <v>5</v>
      </c>
      <c r="O16">
        <v>0.55200000000000005</v>
      </c>
      <c r="P16">
        <v>0.81499999999999995</v>
      </c>
      <c r="Q16">
        <v>0.34799999999999998</v>
      </c>
      <c r="R16">
        <v>0.56699999999999995</v>
      </c>
      <c r="U16">
        <v>19</v>
      </c>
      <c r="V16">
        <v>6</v>
      </c>
      <c r="Z16">
        <v>5</v>
      </c>
      <c r="AA16">
        <v>0.91700000000000004</v>
      </c>
      <c r="AB16">
        <v>0.90900000000000003</v>
      </c>
      <c r="AC16">
        <v>0.78900000000000003</v>
      </c>
      <c r="AD16">
        <v>0.84299999999999997</v>
      </c>
    </row>
    <row r="17" spans="2:30" x14ac:dyDescent="0.2">
      <c r="B17">
        <v>9</v>
      </c>
      <c r="C17" s="41">
        <v>0.50700000000000001</v>
      </c>
      <c r="D17">
        <v>0.82099999999999995</v>
      </c>
      <c r="E17" s="41">
        <v>0.32500000000000001</v>
      </c>
      <c r="F17" s="41">
        <v>0.432</v>
      </c>
      <c r="I17">
        <v>22</v>
      </c>
      <c r="J17">
        <v>0</v>
      </c>
      <c r="N17">
        <v>7</v>
      </c>
      <c r="O17">
        <v>0.34499999999999997</v>
      </c>
      <c r="P17">
        <v>0.79800000000000004</v>
      </c>
      <c r="Q17">
        <v>0.245</v>
      </c>
      <c r="R17">
        <v>0.41599999999999998</v>
      </c>
      <c r="U17">
        <v>21</v>
      </c>
      <c r="V17">
        <v>5</v>
      </c>
      <c r="Z17">
        <v>7</v>
      </c>
      <c r="AA17">
        <v>0.83199999999999996</v>
      </c>
      <c r="AB17">
        <v>0.90900000000000003</v>
      </c>
      <c r="AC17">
        <v>0.65100000000000002</v>
      </c>
      <c r="AD17">
        <v>0.71499999999999997</v>
      </c>
    </row>
    <row r="18" spans="2:30" x14ac:dyDescent="0.2">
      <c r="B18">
        <v>11</v>
      </c>
      <c r="C18" s="41">
        <v>0.36099999999999999</v>
      </c>
      <c r="D18">
        <v>0.70899999999999996</v>
      </c>
      <c r="E18" s="41">
        <v>0.16700000000000001</v>
      </c>
      <c r="F18" s="41">
        <v>0.253</v>
      </c>
      <c r="N18">
        <v>9</v>
      </c>
      <c r="O18">
        <v>0.29299999999999998</v>
      </c>
      <c r="P18">
        <v>0.78200000000000003</v>
      </c>
      <c r="Q18">
        <v>0.20399999999999999</v>
      </c>
      <c r="R18">
        <v>0.35899999999999999</v>
      </c>
      <c r="U18">
        <v>23</v>
      </c>
      <c r="V18">
        <v>4</v>
      </c>
      <c r="Z18">
        <v>9</v>
      </c>
      <c r="AA18">
        <v>0.71299999999999997</v>
      </c>
      <c r="AB18">
        <v>0.86799999999999999</v>
      </c>
      <c r="AC18">
        <v>0.45400000000000001</v>
      </c>
      <c r="AD18">
        <v>0.50800000000000001</v>
      </c>
    </row>
    <row r="19" spans="2:30" x14ac:dyDescent="0.2">
      <c r="B19">
        <v>13</v>
      </c>
      <c r="C19" s="41">
        <v>0.33500000000000002</v>
      </c>
      <c r="D19">
        <v>0.59699999999999998</v>
      </c>
      <c r="E19" s="41">
        <v>7.9000000000000001E-2</v>
      </c>
      <c r="F19" s="41">
        <v>0.113</v>
      </c>
      <c r="I19" t="s">
        <v>32</v>
      </c>
      <c r="N19">
        <v>11</v>
      </c>
      <c r="O19">
        <v>0.17199999999999999</v>
      </c>
      <c r="P19">
        <v>0.66300000000000003</v>
      </c>
      <c r="Q19">
        <v>0.10199999999999999</v>
      </c>
      <c r="R19">
        <v>0.17</v>
      </c>
      <c r="Z19">
        <v>11</v>
      </c>
      <c r="AA19">
        <v>0.54400000000000004</v>
      </c>
      <c r="AB19">
        <v>0.76400000000000001</v>
      </c>
      <c r="AC19">
        <v>0.23699999999999999</v>
      </c>
      <c r="AD19">
        <v>0.33900000000000002</v>
      </c>
    </row>
    <row r="20" spans="2:30" x14ac:dyDescent="0.2">
      <c r="B20">
        <v>15</v>
      </c>
      <c r="C20" s="41">
        <v>0.24</v>
      </c>
      <c r="D20">
        <v>0.42899999999999999</v>
      </c>
      <c r="E20" s="41">
        <v>0.01</v>
      </c>
      <c r="F20" s="41">
        <v>1.9E-2</v>
      </c>
      <c r="I20">
        <v>0</v>
      </c>
      <c r="J20">
        <v>0</v>
      </c>
      <c r="N20">
        <v>13</v>
      </c>
      <c r="O20">
        <v>0.13800000000000001</v>
      </c>
      <c r="P20">
        <v>0.49299999999999999</v>
      </c>
      <c r="Q20">
        <v>6.0999999999999999E-2</v>
      </c>
      <c r="R20">
        <v>9.4E-2</v>
      </c>
      <c r="U20" t="s">
        <v>32</v>
      </c>
      <c r="Z20">
        <v>13</v>
      </c>
      <c r="AA20">
        <v>0.52700000000000002</v>
      </c>
      <c r="AB20">
        <v>0.72299999999999998</v>
      </c>
      <c r="AC20">
        <v>9.9000000000000005E-2</v>
      </c>
      <c r="AD20">
        <v>0.13200000000000001</v>
      </c>
    </row>
    <row r="21" spans="2:30" x14ac:dyDescent="0.2">
      <c r="B21">
        <v>17</v>
      </c>
      <c r="C21" s="41">
        <v>0.155</v>
      </c>
      <c r="D21">
        <v>0.28000000000000003</v>
      </c>
      <c r="E21" s="41">
        <v>0.01</v>
      </c>
      <c r="F21" s="41">
        <v>0</v>
      </c>
      <c r="I21">
        <v>1</v>
      </c>
      <c r="J21">
        <v>0</v>
      </c>
      <c r="N21">
        <v>15</v>
      </c>
      <c r="O21">
        <v>0.10299999999999999</v>
      </c>
      <c r="P21">
        <v>0.374</v>
      </c>
      <c r="Q21">
        <v>0.02</v>
      </c>
      <c r="R21">
        <v>1.9E-2</v>
      </c>
      <c r="U21">
        <v>0</v>
      </c>
      <c r="V21">
        <v>0</v>
      </c>
      <c r="Z21">
        <v>15</v>
      </c>
      <c r="AA21">
        <v>0.374</v>
      </c>
      <c r="AB21">
        <v>0.496</v>
      </c>
      <c r="AC21">
        <v>0</v>
      </c>
      <c r="AD21">
        <v>1.9E-2</v>
      </c>
    </row>
    <row r="22" spans="2:30" x14ac:dyDescent="0.2">
      <c r="B22">
        <v>19</v>
      </c>
      <c r="C22">
        <v>0.10299999999999999</v>
      </c>
      <c r="D22">
        <v>0.24299999999999999</v>
      </c>
      <c r="E22" s="41">
        <v>0.01</v>
      </c>
      <c r="F22" s="41">
        <v>0</v>
      </c>
      <c r="I22">
        <v>3</v>
      </c>
      <c r="J22">
        <v>10</v>
      </c>
      <c r="K22">
        <v>1</v>
      </c>
      <c r="N22">
        <v>17</v>
      </c>
      <c r="O22">
        <v>5.1999999999999998E-2</v>
      </c>
      <c r="P22">
        <v>0.20399999999999999</v>
      </c>
      <c r="Q22">
        <v>0.02</v>
      </c>
      <c r="R22">
        <v>0</v>
      </c>
      <c r="U22">
        <v>1</v>
      </c>
      <c r="V22">
        <v>2</v>
      </c>
      <c r="Z22">
        <v>17</v>
      </c>
      <c r="AA22">
        <v>0.255</v>
      </c>
      <c r="AB22">
        <v>0.372</v>
      </c>
      <c r="AC22">
        <v>0</v>
      </c>
      <c r="AD22">
        <v>0</v>
      </c>
    </row>
    <row r="23" spans="2:30" x14ac:dyDescent="0.2">
      <c r="B23">
        <v>20</v>
      </c>
      <c r="C23">
        <v>7.6999999999999999E-2</v>
      </c>
      <c r="D23">
        <v>0.19600000000000001</v>
      </c>
      <c r="E23" s="41">
        <v>0</v>
      </c>
      <c r="F23" s="41"/>
      <c r="I23">
        <v>5</v>
      </c>
      <c r="J23">
        <v>2</v>
      </c>
      <c r="K23">
        <v>3</v>
      </c>
      <c r="N23">
        <v>20</v>
      </c>
      <c r="O23">
        <v>0</v>
      </c>
      <c r="P23">
        <v>0.11899999999999999</v>
      </c>
      <c r="Q23">
        <v>0</v>
      </c>
      <c r="R23">
        <v>0</v>
      </c>
      <c r="U23">
        <v>3</v>
      </c>
      <c r="V23">
        <v>3</v>
      </c>
      <c r="W23">
        <v>3</v>
      </c>
      <c r="Z23">
        <v>19</v>
      </c>
      <c r="AA23">
        <v>0.153</v>
      </c>
      <c r="AB23">
        <v>0.28899999999999998</v>
      </c>
    </row>
    <row r="24" spans="2:30" x14ac:dyDescent="0.2">
      <c r="B24">
        <v>21</v>
      </c>
      <c r="C24">
        <v>3.4000000000000002E-2</v>
      </c>
      <c r="D24">
        <v>0.159</v>
      </c>
      <c r="E24" s="41"/>
      <c r="F24" s="41"/>
      <c r="I24">
        <v>7</v>
      </c>
      <c r="J24">
        <v>1</v>
      </c>
      <c r="N24">
        <v>22</v>
      </c>
      <c r="O24">
        <v>0</v>
      </c>
      <c r="P24">
        <v>1.7000000000000001E-2</v>
      </c>
      <c r="Q24">
        <v>0</v>
      </c>
      <c r="U24">
        <v>5</v>
      </c>
      <c r="V24">
        <v>0</v>
      </c>
      <c r="W24">
        <v>2</v>
      </c>
      <c r="Z24">
        <v>21</v>
      </c>
      <c r="AA24">
        <v>6.8000000000000005E-2</v>
      </c>
      <c r="AB24">
        <v>0.20699999999999999</v>
      </c>
    </row>
    <row r="25" spans="2:30" x14ac:dyDescent="0.2">
      <c r="B25">
        <v>22</v>
      </c>
      <c r="C25">
        <v>3.4000000000000002E-2</v>
      </c>
      <c r="D25">
        <v>0.10299999999999999</v>
      </c>
      <c r="E25" s="41"/>
      <c r="F25" s="41"/>
      <c r="I25">
        <v>9</v>
      </c>
      <c r="J25">
        <v>1</v>
      </c>
      <c r="K25">
        <v>1</v>
      </c>
      <c r="N25">
        <v>24</v>
      </c>
      <c r="P25">
        <v>0</v>
      </c>
      <c r="U25">
        <v>7</v>
      </c>
      <c r="V25">
        <v>0</v>
      </c>
      <c r="W25">
        <v>1</v>
      </c>
      <c r="Z25">
        <v>23</v>
      </c>
      <c r="AA25">
        <v>0</v>
      </c>
      <c r="AB25">
        <v>8.3000000000000004E-2</v>
      </c>
    </row>
    <row r="26" spans="2:30" x14ac:dyDescent="0.2">
      <c r="B26">
        <v>23</v>
      </c>
      <c r="C26">
        <v>0</v>
      </c>
      <c r="D26">
        <v>4.7E-2</v>
      </c>
      <c r="F26" s="41"/>
      <c r="I26">
        <v>11</v>
      </c>
      <c r="J26">
        <v>7</v>
      </c>
      <c r="U26">
        <v>9</v>
      </c>
      <c r="V26">
        <v>2</v>
      </c>
      <c r="Z26">
        <v>26</v>
      </c>
      <c r="AB26">
        <v>0</v>
      </c>
    </row>
    <row r="27" spans="2:30" x14ac:dyDescent="0.2">
      <c r="B27">
        <v>24</v>
      </c>
      <c r="D27">
        <v>3.6999999999999998E-2</v>
      </c>
      <c r="F27" s="41"/>
      <c r="I27">
        <v>13</v>
      </c>
      <c r="J27">
        <v>10</v>
      </c>
      <c r="U27">
        <v>11</v>
      </c>
      <c r="V27">
        <v>5</v>
      </c>
    </row>
    <row r="28" spans="2:30" x14ac:dyDescent="0.2">
      <c r="B28">
        <v>26</v>
      </c>
      <c r="D28">
        <v>0</v>
      </c>
      <c r="F28" s="41"/>
      <c r="I28">
        <v>15</v>
      </c>
      <c r="J28">
        <v>7</v>
      </c>
      <c r="U28">
        <v>13</v>
      </c>
      <c r="V28">
        <v>2</v>
      </c>
    </row>
    <row r="29" spans="2:30" x14ac:dyDescent="0.2">
      <c r="I29">
        <v>17</v>
      </c>
      <c r="J29">
        <v>10</v>
      </c>
      <c r="U29">
        <v>15</v>
      </c>
      <c r="V29">
        <v>11</v>
      </c>
    </row>
    <row r="30" spans="2:30" x14ac:dyDescent="0.2">
      <c r="I30">
        <v>20</v>
      </c>
      <c r="J30">
        <v>5</v>
      </c>
      <c r="U30">
        <v>17</v>
      </c>
      <c r="V30">
        <v>6</v>
      </c>
    </row>
    <row r="31" spans="2:30" x14ac:dyDescent="0.2">
      <c r="I31">
        <v>22</v>
      </c>
      <c r="J31">
        <v>6</v>
      </c>
      <c r="U31">
        <v>19</v>
      </c>
      <c r="V31">
        <v>4</v>
      </c>
    </row>
    <row r="32" spans="2:30" x14ac:dyDescent="0.2">
      <c r="I32">
        <v>24</v>
      </c>
      <c r="J32">
        <v>1</v>
      </c>
      <c r="U32">
        <v>21</v>
      </c>
      <c r="V32">
        <v>4</v>
      </c>
    </row>
    <row r="33" spans="9:23" x14ac:dyDescent="0.2">
      <c r="U33">
        <v>23</v>
      </c>
      <c r="V33">
        <v>6</v>
      </c>
      <c r="W33" s="51"/>
    </row>
    <row r="34" spans="9:23" x14ac:dyDescent="0.2">
      <c r="I34" t="s">
        <v>53</v>
      </c>
      <c r="U34">
        <v>26</v>
      </c>
      <c r="V34">
        <v>4</v>
      </c>
    </row>
    <row r="35" spans="9:23" x14ac:dyDescent="0.2">
      <c r="I35">
        <v>0</v>
      </c>
      <c r="J35">
        <v>0</v>
      </c>
    </row>
    <row r="36" spans="9:23" x14ac:dyDescent="0.2">
      <c r="I36">
        <v>1</v>
      </c>
      <c r="J36">
        <v>10</v>
      </c>
      <c r="U36" t="s">
        <v>53</v>
      </c>
    </row>
    <row r="37" spans="9:23" x14ac:dyDescent="0.2">
      <c r="I37">
        <v>3</v>
      </c>
      <c r="J37">
        <v>13</v>
      </c>
      <c r="K37">
        <v>1</v>
      </c>
      <c r="U37">
        <v>0</v>
      </c>
      <c r="V37">
        <v>0</v>
      </c>
    </row>
    <row r="38" spans="9:23" x14ac:dyDescent="0.2">
      <c r="I38">
        <v>5</v>
      </c>
      <c r="J38">
        <v>17</v>
      </c>
      <c r="K38">
        <v>4</v>
      </c>
      <c r="U38">
        <v>1</v>
      </c>
      <c r="V38">
        <v>3</v>
      </c>
    </row>
    <row r="39" spans="9:23" x14ac:dyDescent="0.2">
      <c r="I39">
        <v>7</v>
      </c>
      <c r="J39">
        <v>5</v>
      </c>
      <c r="U39">
        <v>3</v>
      </c>
      <c r="V39">
        <v>1</v>
      </c>
      <c r="W39">
        <v>3</v>
      </c>
    </row>
    <row r="40" spans="9:23" x14ac:dyDescent="0.2">
      <c r="I40">
        <v>9</v>
      </c>
      <c r="J40">
        <v>2</v>
      </c>
      <c r="U40">
        <v>5</v>
      </c>
      <c r="V40">
        <v>8</v>
      </c>
      <c r="W40">
        <v>4</v>
      </c>
    </row>
    <row r="41" spans="9:23" x14ac:dyDescent="0.2">
      <c r="I41">
        <v>11</v>
      </c>
      <c r="J41">
        <v>5</v>
      </c>
      <c r="U41">
        <v>7</v>
      </c>
      <c r="V41">
        <v>7</v>
      </c>
    </row>
    <row r="42" spans="9:23" x14ac:dyDescent="0.2">
      <c r="I42">
        <v>13</v>
      </c>
      <c r="J42">
        <v>2</v>
      </c>
      <c r="U42">
        <v>9</v>
      </c>
      <c r="V42">
        <v>10</v>
      </c>
    </row>
    <row r="43" spans="9:23" x14ac:dyDescent="0.2">
      <c r="I43">
        <v>15</v>
      </c>
      <c r="J43">
        <v>2</v>
      </c>
      <c r="U43">
        <v>11</v>
      </c>
      <c r="V43">
        <v>11</v>
      </c>
    </row>
    <row r="44" spans="9:23" x14ac:dyDescent="0.2">
      <c r="I44">
        <v>17</v>
      </c>
      <c r="J44">
        <v>0</v>
      </c>
      <c r="U44">
        <v>13</v>
      </c>
      <c r="V44">
        <v>7</v>
      </c>
    </row>
    <row r="45" spans="9:23" x14ac:dyDescent="0.2">
      <c r="I45">
        <v>20</v>
      </c>
      <c r="J45">
        <v>1</v>
      </c>
      <c r="U45">
        <v>15</v>
      </c>
      <c r="V45">
        <v>5</v>
      </c>
    </row>
    <row r="46" spans="9:23" x14ac:dyDescent="0.2">
      <c r="I46">
        <v>22</v>
      </c>
      <c r="J46">
        <v>0</v>
      </c>
      <c r="U46">
        <v>17</v>
      </c>
      <c r="V46">
        <v>0</v>
      </c>
    </row>
    <row r="48" spans="9:23" x14ac:dyDescent="0.2">
      <c r="I48" t="s">
        <v>54</v>
      </c>
      <c r="U48" t="s">
        <v>54</v>
      </c>
    </row>
    <row r="49" spans="9:23" x14ac:dyDescent="0.2">
      <c r="I49">
        <v>0</v>
      </c>
      <c r="J49">
        <v>0</v>
      </c>
      <c r="U49">
        <v>0</v>
      </c>
      <c r="V49">
        <v>0</v>
      </c>
    </row>
    <row r="50" spans="9:23" x14ac:dyDescent="0.2">
      <c r="I50">
        <v>1</v>
      </c>
      <c r="J50">
        <v>6</v>
      </c>
      <c r="U50">
        <v>1</v>
      </c>
      <c r="V50">
        <v>3</v>
      </c>
      <c r="W50">
        <v>1</v>
      </c>
    </row>
    <row r="51" spans="9:23" x14ac:dyDescent="0.2">
      <c r="I51">
        <v>3</v>
      </c>
      <c r="J51">
        <v>11</v>
      </c>
      <c r="U51">
        <v>3</v>
      </c>
      <c r="V51">
        <v>2</v>
      </c>
      <c r="W51">
        <v>2</v>
      </c>
    </row>
    <row r="52" spans="9:23" x14ac:dyDescent="0.2">
      <c r="I52">
        <v>5</v>
      </c>
      <c r="J52">
        <v>9</v>
      </c>
      <c r="K52">
        <v>4</v>
      </c>
      <c r="U52">
        <v>5</v>
      </c>
      <c r="V52">
        <v>4</v>
      </c>
      <c r="W52">
        <v>1</v>
      </c>
    </row>
    <row r="53" spans="9:23" x14ac:dyDescent="0.2">
      <c r="I53">
        <v>7</v>
      </c>
      <c r="J53">
        <v>8</v>
      </c>
      <c r="U53">
        <v>7</v>
      </c>
      <c r="V53">
        <v>7</v>
      </c>
      <c r="W53">
        <v>1</v>
      </c>
    </row>
    <row r="54" spans="9:23" x14ac:dyDescent="0.2">
      <c r="I54">
        <v>9</v>
      </c>
      <c r="J54">
        <v>3</v>
      </c>
      <c r="U54">
        <v>9</v>
      </c>
      <c r="V54">
        <v>11</v>
      </c>
    </row>
    <row r="55" spans="9:23" x14ac:dyDescent="0.2">
      <c r="I55">
        <v>11</v>
      </c>
      <c r="J55">
        <v>10</v>
      </c>
      <c r="U55">
        <v>11</v>
      </c>
      <c r="V55">
        <v>9</v>
      </c>
    </row>
    <row r="56" spans="9:23" x14ac:dyDescent="0.2">
      <c r="I56">
        <v>13</v>
      </c>
      <c r="J56">
        <v>4</v>
      </c>
      <c r="U56">
        <v>13</v>
      </c>
      <c r="V56">
        <v>11</v>
      </c>
    </row>
    <row r="57" spans="9:23" x14ac:dyDescent="0.2">
      <c r="I57">
        <v>15</v>
      </c>
      <c r="J57">
        <v>4</v>
      </c>
      <c r="U57">
        <v>15</v>
      </c>
      <c r="V57">
        <v>6</v>
      </c>
    </row>
    <row r="58" spans="9:23" x14ac:dyDescent="0.2">
      <c r="I58">
        <v>17</v>
      </c>
      <c r="J58">
        <v>1</v>
      </c>
      <c r="U58">
        <v>17</v>
      </c>
      <c r="V58">
        <v>1</v>
      </c>
    </row>
    <row r="59" spans="9:23" x14ac:dyDescent="0.2">
      <c r="I59">
        <v>20</v>
      </c>
      <c r="J59">
        <v>0</v>
      </c>
    </row>
  </sheetData>
  <mergeCells count="1">
    <mergeCell ref="AH2:AK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heet1</vt:lpstr>
      <vt:lpstr>hsf-1</vt:lpstr>
      <vt:lpstr>mars-1</vt:lpstr>
      <vt:lpstr>snpc-4</vt:lpstr>
      <vt:lpstr>fos-1</vt:lpstr>
      <vt:lpstr>elt-2</vt:lpstr>
      <vt:lpstr>dpy-2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sin-Yun Chang</dc:creator>
  <cp:lastModifiedBy>Hsin-Yun Chang</cp:lastModifiedBy>
  <dcterms:created xsi:type="dcterms:W3CDTF">2025-10-01T14:46:33Z</dcterms:created>
  <dcterms:modified xsi:type="dcterms:W3CDTF">2025-10-23T19:40:07Z</dcterms:modified>
</cp:coreProperties>
</file>